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0116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karen/Desktop/Manuscripts/Kobi Transcriptomics 2017/BMC Genomics/To submit Feb 21/Tables Feb 22/"/>
    </mc:Choice>
  </mc:AlternateContent>
  <bookViews>
    <workbookView xWindow="0" yWindow="2380" windowWidth="25600" windowHeight="12300"/>
  </bookViews>
  <sheets>
    <sheet name="List" sheetId="1" r:id="rId1"/>
    <sheet name="Expression" sheetId="2" r:id="rId2"/>
  </sheets>
  <calcPr calcId="125725"/>
</workbook>
</file>

<file path=xl/sharedStrings.xml><?xml version="1.0" encoding="utf-8"?>
<sst xmlns="http://schemas.openxmlformats.org/spreadsheetml/2006/main" count="1501" uniqueCount="465">
  <si>
    <t>Gene (OMIM)</t>
  </si>
  <si>
    <t>HGNC</t>
  </si>
  <si>
    <t>Nonsyndromic Genes</t>
  </si>
  <si>
    <t>Autosomal Recessive</t>
  </si>
  <si>
    <t>GJB2</t>
  </si>
  <si>
    <t>GJB6</t>
  </si>
  <si>
    <t>MYO7A</t>
  </si>
  <si>
    <t>MYO15A</t>
  </si>
  <si>
    <t>SLC26A4</t>
  </si>
  <si>
    <t>TMIE</t>
  </si>
  <si>
    <t>TMC1</t>
  </si>
  <si>
    <t>TMPRSS3</t>
  </si>
  <si>
    <t>OTOF</t>
  </si>
  <si>
    <t>CDH23</t>
  </si>
  <si>
    <t>GIPC3</t>
  </si>
  <si>
    <t>STRC</t>
  </si>
  <si>
    <t>USH1C</t>
  </si>
  <si>
    <t>OTOG</t>
  </si>
  <si>
    <t>TECTA</t>
  </si>
  <si>
    <t>OTOA</t>
  </si>
  <si>
    <t>PCDH15</t>
  </si>
  <si>
    <t>RDX</t>
  </si>
  <si>
    <t>GRXCR1</t>
  </si>
  <si>
    <t>TRIOBP</t>
  </si>
  <si>
    <t>CLDN14</t>
  </si>
  <si>
    <t>MYO3A</t>
  </si>
  <si>
    <t>WHRN</t>
  </si>
  <si>
    <t>DFNB31</t>
  </si>
  <si>
    <t>ESRRB</t>
  </si>
  <si>
    <t>ESPN</t>
  </si>
  <si>
    <t>MYO6</t>
  </si>
  <si>
    <t>HGF</t>
  </si>
  <si>
    <t>ILDR1</t>
  </si>
  <si>
    <t>ADCY1</t>
  </si>
  <si>
    <t>CIB2</t>
  </si>
  <si>
    <t>MARVELD2</t>
  </si>
  <si>
    <t>BDP1</t>
  </si>
  <si>
    <t>COL11A2</t>
  </si>
  <si>
    <t>PJVK</t>
  </si>
  <si>
    <t>DFNB59</t>
  </si>
  <si>
    <t>SLC26A5</t>
  </si>
  <si>
    <t>LRTOMT/COMT</t>
  </si>
  <si>
    <t>LRTOMT</t>
  </si>
  <si>
    <t>DCDC2</t>
  </si>
  <si>
    <t>LHFPL5</t>
  </si>
  <si>
    <t>PNPT1</t>
  </si>
  <si>
    <t>BSND</t>
  </si>
  <si>
    <t>MSRB3</t>
  </si>
  <si>
    <t>SYNE4</t>
  </si>
  <si>
    <t>LOXHD1</t>
  </si>
  <si>
    <t>TPRN</t>
  </si>
  <si>
    <t>GPSM2</t>
  </si>
  <si>
    <t>PTPRQ</t>
  </si>
  <si>
    <t>OTOGL</t>
  </si>
  <si>
    <t>TBC1D24</t>
  </si>
  <si>
    <t>ELMOD3</t>
  </si>
  <si>
    <t>KARS</t>
  </si>
  <si>
    <t>SERPINB6</t>
  </si>
  <si>
    <t>CABP2</t>
  </si>
  <si>
    <t>NARS2</t>
  </si>
  <si>
    <t>MET</t>
  </si>
  <si>
    <t>TSPEAR</t>
  </si>
  <si>
    <t>TMEM132E</t>
  </si>
  <si>
    <t>GRXCR2</t>
  </si>
  <si>
    <t>EPS8</t>
  </si>
  <si>
    <t>CLIC5</t>
  </si>
  <si>
    <t>FAM65B</t>
  </si>
  <si>
    <t>Autosomal Dominant</t>
  </si>
  <si>
    <t>CRYM</t>
  </si>
  <si>
    <t>DIAPH1</t>
  </si>
  <si>
    <t>KCNQ4</t>
  </si>
  <si>
    <t>GJB3</t>
  </si>
  <si>
    <t>MYH14</t>
  </si>
  <si>
    <t>CEACAM16</t>
  </si>
  <si>
    <t>DFNA5</t>
  </si>
  <si>
    <t>WFS1</t>
  </si>
  <si>
    <t>COCH</t>
  </si>
  <si>
    <t>EYA4</t>
  </si>
  <si>
    <t>POU4F3</t>
  </si>
  <si>
    <t>MYH9</t>
  </si>
  <si>
    <t>ACTG1</t>
  </si>
  <si>
    <t>SIX1</t>
  </si>
  <si>
    <t>SLC17A8</t>
  </si>
  <si>
    <t>GRHL2</t>
  </si>
  <si>
    <t>P2RX2</t>
  </si>
  <si>
    <t>CCDC50</t>
  </si>
  <si>
    <t>MIRN96</t>
  </si>
  <si>
    <t>MIR96</t>
  </si>
  <si>
    <t>TJP2</t>
  </si>
  <si>
    <t>TNC</t>
  </si>
  <si>
    <t>SMAC/DIABLO</t>
  </si>
  <si>
    <t>DIABLO</t>
  </si>
  <si>
    <t>OSBPL2</t>
  </si>
  <si>
    <t>HOMER2</t>
  </si>
  <si>
    <t>X-linked</t>
  </si>
  <si>
    <t>PRPS1</t>
  </si>
  <si>
    <t>POU3F4</t>
  </si>
  <si>
    <t>SMPX</t>
  </si>
  <si>
    <t>COL4A6</t>
  </si>
  <si>
    <t>AUNA</t>
  </si>
  <si>
    <t>DIAPH3</t>
  </si>
  <si>
    <t>Syndromic</t>
  </si>
  <si>
    <t>Alport</t>
  </si>
  <si>
    <t>COL4A5</t>
  </si>
  <si>
    <t>COL4A3</t>
  </si>
  <si>
    <t>COL4A4</t>
  </si>
  <si>
    <t>Branchio-oto-renal Syndrome</t>
  </si>
  <si>
    <t>EYA1</t>
  </si>
  <si>
    <t>SIX5</t>
  </si>
  <si>
    <t>CHARGE Syndrome</t>
  </si>
  <si>
    <t>SEMA3E</t>
  </si>
  <si>
    <t>CHD7</t>
  </si>
  <si>
    <t>Jervell &amp; Lange-Nielsen Syndrome</t>
  </si>
  <si>
    <t>KCNQ1</t>
  </si>
  <si>
    <t>KCNE1</t>
  </si>
  <si>
    <t>Norrie Disease</t>
  </si>
  <si>
    <t>NDP</t>
  </si>
  <si>
    <t>Pendred Syndrome</t>
  </si>
  <si>
    <t>FOXI1</t>
  </si>
  <si>
    <t>KCNJ10</t>
  </si>
  <si>
    <t>Stickler Syndrome</t>
  </si>
  <si>
    <t>COL11A1</t>
  </si>
  <si>
    <t>COL9A1</t>
  </si>
  <si>
    <t>COL9A2</t>
  </si>
  <si>
    <t>Treacher Collins Syndrome</t>
  </si>
  <si>
    <t>TCOF1</t>
  </si>
  <si>
    <t>POLR1D</t>
  </si>
  <si>
    <t>POLR1C</t>
  </si>
  <si>
    <t>Usher Syndrome</t>
  </si>
  <si>
    <t>SANS</t>
  </si>
  <si>
    <t>USH1G</t>
  </si>
  <si>
    <t>USH2A</t>
  </si>
  <si>
    <t>VLGR1</t>
  </si>
  <si>
    <t>ADGRV1</t>
  </si>
  <si>
    <t>CLRN1</t>
  </si>
  <si>
    <t>PDZD7</t>
  </si>
  <si>
    <t>Waardenburg Syndrome</t>
  </si>
  <si>
    <t>PAX3</t>
  </si>
  <si>
    <t>MITF</t>
  </si>
  <si>
    <t>SNAI2</t>
  </si>
  <si>
    <t>EDNRB</t>
  </si>
  <si>
    <t>EDN3</t>
  </si>
  <si>
    <t>SOX10</t>
  </si>
  <si>
    <t>Perrault syndrome</t>
  </si>
  <si>
    <t>HSD17B4</t>
  </si>
  <si>
    <t>HARS2</t>
  </si>
  <si>
    <t>CLPP</t>
  </si>
  <si>
    <t>LARS2</t>
  </si>
  <si>
    <t>Mitochondrial</t>
  </si>
  <si>
    <t>MTTL1</t>
  </si>
  <si>
    <t>MT-TL1</t>
  </si>
  <si>
    <t>MTTK</t>
  </si>
  <si>
    <t>MT-TK</t>
  </si>
  <si>
    <t>MTTS1</t>
  </si>
  <si>
    <t>MT-TS1</t>
  </si>
  <si>
    <t>MTTE</t>
  </si>
  <si>
    <t>MT-TE</t>
  </si>
  <si>
    <t>Nonsyndromic</t>
  </si>
  <si>
    <t>MTRNR1</t>
  </si>
  <si>
    <t>MT-RNR1</t>
  </si>
  <si>
    <t>Group</t>
  </si>
  <si>
    <t>Subgroup</t>
  </si>
  <si>
    <t>All.Groups</t>
  </si>
  <si>
    <t>Chosen.Group</t>
  </si>
  <si>
    <t>All.Ensembls</t>
  </si>
  <si>
    <t>All.Homologs</t>
  </si>
  <si>
    <t>Chosen.Homolog</t>
  </si>
  <si>
    <t>logCPM</t>
  </si>
  <si>
    <t>tissue.logFC</t>
  </si>
  <si>
    <t>tissue.FDR</t>
  </si>
  <si>
    <t>age.logFC</t>
  </si>
  <si>
    <t>age.FDR</t>
  </si>
  <si>
    <t>tissue_age.logFC</t>
  </si>
  <si>
    <t>tissue_age.FDR</t>
  </si>
  <si>
    <t>ENSG00000213892</t>
  </si>
  <si>
    <t>ENSMUSG00000014686</t>
  </si>
  <si>
    <t>NA</t>
  </si>
  <si>
    <t>ENSG00000168269</t>
  </si>
  <si>
    <t>ENSMUSG00000047861</t>
  </si>
  <si>
    <t>ENSG00000188910</t>
  </si>
  <si>
    <t>ENSMUSG00000042367</t>
  </si>
  <si>
    <t>ENSG00000199158</t>
  </si>
  <si>
    <t>ENSG00000211459</t>
  </si>
  <si>
    <t>ENSG00000210194</t>
  </si>
  <si>
    <t>ENSG00000210156</t>
  </si>
  <si>
    <t>ENSG00000209082</t>
  </si>
  <si>
    <t>ENSG00000210151</t>
  </si>
  <si>
    <t>ENSG00000162065</t>
  </si>
  <si>
    <t>ENSG00000125656</t>
  </si>
  <si>
    <t>ENSMUSG00000002660</t>
  </si>
  <si>
    <t>ENSG00000135903</t>
  </si>
  <si>
    <t>ENSMUSG00000004872</t>
  </si>
  <si>
    <t>ENSG00000105976</t>
  </si>
  <si>
    <t>ENSMUSG00000009376</t>
  </si>
  <si>
    <t>ENSG00000188162</t>
  </si>
  <si>
    <t>ENSMUSG00000009487</t>
  </si>
  <si>
    <t>ENSG00000053918,ENSG00000282076</t>
  </si>
  <si>
    <t>ENSMUSG00000009545</t>
  </si>
  <si>
    <t>ENSG00000112319</t>
  </si>
  <si>
    <t>ENSMUSG00000010461</t>
  </si>
  <si>
    <t>Syndromic,Nonsyndromic</t>
  </si>
  <si>
    <t>ENSG00000107736</t>
  </si>
  <si>
    <t>ENSMUSG00000012819</t>
  </si>
  <si>
    <t>ENSG00000151491</t>
  </si>
  <si>
    <t>ENSMUSG00000015766</t>
  </si>
  <si>
    <t>ENSG00000137513</t>
  </si>
  <si>
    <t>ENSMUSG00000018995</t>
  </si>
  <si>
    <t>ENSG00000112855</t>
  </si>
  <si>
    <t>ENSMUSG00000019143</t>
  </si>
  <si>
    <t>ENSG00000181392</t>
  </si>
  <si>
    <t>ENSMUSG00000019737</t>
  </si>
  <si>
    <t>ENSG00000179520</t>
  </si>
  <si>
    <t>ENSMUSG00000019935</t>
  </si>
  <si>
    <t>ENSG00000164742</t>
  </si>
  <si>
    <t>ENSMUSG00000020431</t>
  </si>
  <si>
    <t>ENSG00000138035</t>
  </si>
  <si>
    <t>ENSMUSG00000020464</t>
  </si>
  <si>
    <t>ENSG00000091137</t>
  </si>
  <si>
    <t>ENSMUSG00000020651</t>
  </si>
  <si>
    <t>ENSG00000181291</t>
  </si>
  <si>
    <t>ENSMUSG00000020701</t>
  </si>
  <si>
    <t>ENSG00000100473</t>
  </si>
  <si>
    <t>ENSMUSG00000020953</t>
  </si>
  <si>
    <t>ENSG00000119715</t>
  </si>
  <si>
    <t>ENSMUSG00000021255</t>
  </si>
  <si>
    <t>ENSG00000152939,ENSG00000274671</t>
  </si>
  <si>
    <t>ENSMUSG00000021636</t>
  </si>
  <si>
    <t>ENSG00000139734</t>
  </si>
  <si>
    <t>ENSMUSG00000022021</t>
  </si>
  <si>
    <t>ENSG00000136160</t>
  </si>
  <si>
    <t>ENSMUSG00000022122</t>
  </si>
  <si>
    <t>ENSG00000083307</t>
  </si>
  <si>
    <t>ENSMUSG00000022286</t>
  </si>
  <si>
    <t>ENSG00000100345</t>
  </si>
  <si>
    <t>ENSMUSG00000022443</t>
  </si>
  <si>
    <t>ENSG00000019549</t>
  </si>
  <si>
    <t>ENSMUSG00000022676</t>
  </si>
  <si>
    <t>ENSG00000145103</t>
  </si>
  <si>
    <t>ENSMUSG00000022900</t>
  </si>
  <si>
    <t>ENSG00000112782</t>
  </si>
  <si>
    <t>ENSMUSG00000023959</t>
  </si>
  <si>
    <t>ENSG00000160183</t>
  </si>
  <si>
    <t>ENSMUSG00000024034</t>
  </si>
  <si>
    <t>ENSG00000204248,ENSG00000206290,ENSG00000223699,ENSG00000227801,ENSG00000230930,ENSG00000232541,ENSG00000235708</t>
  </si>
  <si>
    <t>ENSMUSG00000024330</t>
  </si>
  <si>
    <t>ENSG00000131504</t>
  </si>
  <si>
    <t>ENSMUSG00000024456</t>
  </si>
  <si>
    <t>ENSG00000091010</t>
  </si>
  <si>
    <t>ENSMUSG00000024497</t>
  </si>
  <si>
    <t>ENSG00000133835</t>
  </si>
  <si>
    <t>ENSMUSG00000024507</t>
  </si>
  <si>
    <t>ENSG00000070814</t>
  </si>
  <si>
    <t>ENSMUSG00000024613</t>
  </si>
  <si>
    <t>ENSG00000165091</t>
  </si>
  <si>
    <t>ENSMUSG00000024749</t>
  </si>
  <si>
    <t>ENSG00000119139</t>
  </si>
  <si>
    <t>ENSMUSG00000024812</t>
  </si>
  <si>
    <t>ENSG00000167791</t>
  </si>
  <si>
    <t>ENSMUSG00000024857</t>
  </si>
  <si>
    <t>ENSG00000162399</t>
  </si>
  <si>
    <t>ENSMUSG00000025418</t>
  </si>
  <si>
    <t>ENSG00000095777</t>
  </si>
  <si>
    <t>ENSMUSG00000025716</t>
  </si>
  <si>
    <t>ENSG00000103942</t>
  </si>
  <si>
    <t>ENSMUSG00000025813</t>
  </si>
  <si>
    <t>ENSG00000104313</t>
  </si>
  <si>
    <t>ENSMUSG00000025932</t>
  </si>
  <si>
    <t>ENSG00000112280</t>
  </si>
  <si>
    <t>ENSMUSG00000026147</t>
  </si>
  <si>
    <t>ENSG00000042781</t>
  </si>
  <si>
    <t>ENSMUSG00000026609</t>
  </si>
  <si>
    <t>ENSG00000124205</t>
  </si>
  <si>
    <t>ENSMUSG00000027524</t>
  </si>
  <si>
    <t>ENSG00000121957</t>
  </si>
  <si>
    <t>ENSMUSG00000027883</t>
  </si>
  <si>
    <t>ENSG00000060718</t>
  </si>
  <si>
    <t>ENSMUSG00000027966</t>
  </si>
  <si>
    <t>ENSG00000041982</t>
  </si>
  <si>
    <t>ENSMUSG00000028364</t>
  </si>
  <si>
    <t>ENSG00000049089</t>
  </si>
  <si>
    <t>ENSMUSG00000028626</t>
  </si>
  <si>
    <t>ENSG00000117013</t>
  </si>
  <si>
    <t>ENSMUSG00000028631</t>
  </si>
  <si>
    <t>ENSG00000019991</t>
  </si>
  <si>
    <t>ENSMUSG00000028864</t>
  </si>
  <si>
    <t>ENSG00000187017</t>
  </si>
  <si>
    <t>ENSMUSG00000028943</t>
  </si>
  <si>
    <t>ENSG00000170615</t>
  </si>
  <si>
    <t>ENSMUSG00000029015</t>
  </si>
  <si>
    <t>ENSG00000184047</t>
  </si>
  <si>
    <t>ENSMUSG00000029433</t>
  </si>
  <si>
    <t>ENSG00000187848</t>
  </si>
  <si>
    <t>ENSMUSG00000029503</t>
  </si>
  <si>
    <t>ENSG00000186184</t>
  </si>
  <si>
    <t>ENSMUSG00000029642</t>
  </si>
  <si>
    <t>ENSG00000105928</t>
  </si>
  <si>
    <t>ENSMUSG00000029821</t>
  </si>
  <si>
    <t>ENSG00000105357</t>
  </si>
  <si>
    <t>ENSMUSG00000030739</t>
  </si>
  <si>
    <t>ENSG00000137474</t>
  </si>
  <si>
    <t>ENSMUSG00000030761</t>
  </si>
  <si>
    <t>ENSG00000006611</t>
  </si>
  <si>
    <t>ENSMUSG00000030838</t>
  </si>
  <si>
    <t>ENSMUSG00000030905</t>
  </si>
  <si>
    <t>ENSG00000197565</t>
  </si>
  <si>
    <t>ENSMUSG00000031273</t>
  </si>
  <si>
    <t>ENSG00000188153</t>
  </si>
  <si>
    <t>ENSMUSG00000031274</t>
  </si>
  <si>
    <t>ENSG00000147224</t>
  </si>
  <si>
    <t>ENSMUSG00000031432</t>
  </si>
  <si>
    <t>ENSG00000065427</t>
  </si>
  <si>
    <t>ENSMUSG00000031948</t>
  </si>
  <si>
    <t>ENSG00000137710</t>
  </si>
  <si>
    <t>ENSMUSG00000032050</t>
  </si>
  <si>
    <t>ENSG00000167210</t>
  </si>
  <si>
    <t>ENSMUSG00000032818</t>
  </si>
  <si>
    <t>ENSG00000100146</t>
  </si>
  <si>
    <t>ENSMUSG00000033006</t>
  </si>
  <si>
    <t>ENSG00000100106</t>
  </si>
  <si>
    <t>ENSMUSG00000033088</t>
  </si>
  <si>
    <t>ENSG00000242866</t>
  </si>
  <si>
    <t>ENSMUSG00000033498</t>
  </si>
  <si>
    <t>ENSG00000196586</t>
  </si>
  <si>
    <t>ENSMUSG00000033577</t>
  </si>
  <si>
    <t>ENSG00000179855</t>
  </si>
  <si>
    <t>ENSMUSG00000034872</t>
  </si>
  <si>
    <t>ENSG00000155719</t>
  </si>
  <si>
    <t>ENSMUSG00000034990</t>
  </si>
  <si>
    <t>ENSG00000187098</t>
  </si>
  <si>
    <t>ENSMUSG00000035158</t>
  </si>
  <si>
    <t>ENSG00000011376</t>
  </si>
  <si>
    <t>ENSMUSG00000035202</t>
  </si>
  <si>
    <t>ENSG00000146038</t>
  </si>
  <si>
    <t>ENSMUSG00000035910</t>
  </si>
  <si>
    <t>ENSG00000139304</t>
  </si>
  <si>
    <t>ENSMUSG00000035916</t>
  </si>
  <si>
    <t>ENSG00000111913</t>
  </si>
  <si>
    <t>ENSMUSG00000036006</t>
  </si>
  <si>
    <t>ENSG00000136425</t>
  </si>
  <si>
    <t>ENSMUSG00000037493</t>
  </si>
  <si>
    <t>ENSG00000109927</t>
  </si>
  <si>
    <t>ENSMUSG00000037705</t>
  </si>
  <si>
    <t>ENSG00000152492</t>
  </si>
  <si>
    <t>ENSMUSG00000038127</t>
  </si>
  <si>
    <t>ENSG00000130703</t>
  </si>
  <si>
    <t>ENSMUSG00000039050</t>
  </si>
  <si>
    <t>ENSG00000095397</t>
  </si>
  <si>
    <t>ENSMUSG00000039137</t>
  </si>
  <si>
    <t>ENSG00000109501</t>
  </si>
  <si>
    <t>ENSMUSG00000039474</t>
  </si>
  <si>
    <t>ENSG00000180509</t>
  </si>
  <si>
    <t>ENSMUSG00000039639</t>
  </si>
  <si>
    <t>ENSG00000121742</t>
  </si>
  <si>
    <t>ENSMUSG00000040055</t>
  </si>
  <si>
    <t>ENSG00000124479</t>
  </si>
  <si>
    <t>ENSMUSG00000040138</t>
  </si>
  <si>
    <t>ENSG00000177045</t>
  </si>
  <si>
    <t>ENSMUSG00000040841</t>
  </si>
  <si>
    <t>ENSG00000171316</t>
  </si>
  <si>
    <t>ENSMUSG00000041235</t>
  </si>
  <si>
    <t>ENSG00000091482</t>
  </si>
  <si>
    <t>ENSMUSG00000041476</t>
  </si>
  <si>
    <t>ENSG00000091536</t>
  </si>
  <si>
    <t>ENSMUSG00000042678</t>
  </si>
  <si>
    <t>ENSG00000163646</t>
  </si>
  <si>
    <t>ENSMUSG00000043850</t>
  </si>
  <si>
    <t>ENSG00000177807</t>
  </si>
  <si>
    <t>ENSMUSG00000044708</t>
  </si>
  <si>
    <t>ENSG00000182040</t>
  </si>
  <si>
    <t>ENSMUSG00000045288</t>
  </si>
  <si>
    <t>ENSG00000165474</t>
  </si>
  <si>
    <t>ENSMUSG00000046352</t>
  </si>
  <si>
    <t>ENSG00000159261</t>
  </si>
  <si>
    <t>ENSMUSG00000047109</t>
  </si>
  <si>
    <t>ENSG00000176058</t>
  </si>
  <si>
    <t>ENSMUSG00000048707</t>
  </si>
  <si>
    <t>ENSG00000181585</t>
  </si>
  <si>
    <t>ENSMUSG00000049555</t>
  </si>
  <si>
    <t>ENSG00000145734,ENSG00000273873,ENSG00000274803</t>
  </si>
  <si>
    <t>ENSMUSG00000049658</t>
  </si>
  <si>
    <t>ENSG00000174099</t>
  </si>
  <si>
    <t>ENSMUSG00000051236</t>
  </si>
  <si>
    <t>ENSG00000126778</t>
  </si>
  <si>
    <t>ENSMUSG00000051367</t>
  </si>
  <si>
    <t>ENSG00000150275</t>
  </si>
  <si>
    <t>ENSMUSG00000052613</t>
  </si>
  <si>
    <t>ENSG00000115459</t>
  </si>
  <si>
    <t>ENSMUSG00000056698</t>
  </si>
  <si>
    <t>ENSG00000196767</t>
  </si>
  <si>
    <t>ENSMUSG00000056854</t>
  </si>
  <si>
    <t>ENSG00000124570</t>
  </si>
  <si>
    <t>ENSMUSG00000060147</t>
  </si>
  <si>
    <t>ENSG00000197753</t>
  </si>
  <si>
    <t>ENSMUSG00000062252</t>
  </si>
  <si>
    <t>ENSG00000115155</t>
  </si>
  <si>
    <t>ENSMUSG00000062372</t>
  </si>
  <si>
    <t>ENSG00000184009</t>
  </si>
  <si>
    <t>ENSMUSG00000062825</t>
  </si>
  <si>
    <t>ENSG00000170381</t>
  </si>
  <si>
    <t>ENSMUSG00000063531</t>
  </si>
  <si>
    <t>ENSG00000171453</t>
  </si>
  <si>
    <t>ENSMUSG00000067148</t>
  </si>
  <si>
    <t>ENSG00000081052</t>
  </si>
  <si>
    <t>ENSMUSG00000067158</t>
  </si>
  <si>
    <t>ENSG00000215203</t>
  </si>
  <si>
    <t>ENSMUSG00000068082</t>
  </si>
  <si>
    <t>ENSG00000164199</t>
  </si>
  <si>
    <t>ENSMUSG00000069170</t>
  </si>
  <si>
    <t>ENSG00000175894</t>
  </si>
  <si>
    <t>ENSMUSG00000069581</t>
  </si>
  <si>
    <t>ENSG00000204928</t>
  </si>
  <si>
    <t>ENSMUSG00000073574</t>
  </si>
  <si>
    <t>ENSG00000186862</t>
  </si>
  <si>
    <t>ENSMUSG00000074818</t>
  </si>
  <si>
    <t>ENSG00000204311</t>
  </si>
  <si>
    <t>ENSMUSG00000075267</t>
  </si>
  <si>
    <t>ENSG00000184154</t>
  </si>
  <si>
    <t>ENSMUSG00000078630</t>
  </si>
  <si>
    <t>ENSG00000169031</t>
  </si>
  <si>
    <t>ENSMUSG00000079465</t>
  </si>
  <si>
    <t>ENSG00000165899</t>
  </si>
  <si>
    <t>ENSMUSG00000091455</t>
  </si>
  <si>
    <t>HARS</t>
  </si>
  <si>
    <t>ENSG00000170445</t>
  </si>
  <si>
    <t>ENSMUSG00000001380</t>
  </si>
  <si>
    <t>MCM2</t>
  </si>
  <si>
    <t>ENSG00000073111</t>
  </si>
  <si>
    <t>ENSMUSG00000002870</t>
  </si>
  <si>
    <t>CD164</t>
  </si>
  <si>
    <t>ENSG00000135535</t>
  </si>
  <si>
    <t>ENSMUSG00000019818</t>
  </si>
  <si>
    <t>KITLG</t>
  </si>
  <si>
    <t>ENSG00000049130</t>
  </si>
  <si>
    <t>ENSMUSG00000019966</t>
  </si>
  <si>
    <t>SLC22A4</t>
  </si>
  <si>
    <t>ENSG00000197208</t>
  </si>
  <si>
    <t>ENSMUSG00000020334</t>
  </si>
  <si>
    <t>COL2A1</t>
  </si>
  <si>
    <t>ENSG00000139219</t>
  </si>
  <si>
    <t>ENSMUSG00000022483</t>
  </si>
  <si>
    <t>EPS8L2</t>
  </si>
  <si>
    <t>ENSG00000177106</t>
  </si>
  <si>
    <t>ENSMUSG00000025504</t>
  </si>
  <si>
    <t>ENSG00000103316,ENSG00000283922</t>
  </si>
  <si>
    <t>CDC14A</t>
  </si>
  <si>
    <t>ENSG00000079335</t>
  </si>
  <si>
    <t>ENSMUSG00000033502</t>
  </si>
  <si>
    <t>WBP2</t>
  </si>
  <si>
    <t>ENSG00000132471</t>
  </si>
  <si>
    <t>ENSMUSG00000034341</t>
  </si>
  <si>
    <t>ROR1</t>
  </si>
  <si>
    <t>ENSG00000185483</t>
  </si>
  <si>
    <t>ENSMUSG00000035305</t>
  </si>
  <si>
    <t>RIPOR2</t>
  </si>
  <si>
    <t>AIFM1</t>
  </si>
  <si>
    <t>ENSG00000156709</t>
  </si>
  <si>
    <t>ENSMUSG00000036932</t>
  </si>
  <si>
    <t>DMXL2</t>
  </si>
  <si>
    <t>ENSG00000104093</t>
  </si>
  <si>
    <t>ENSMUSG00000041268</t>
  </si>
  <si>
    <t>S1PR2</t>
  </si>
  <si>
    <t>ENSG00000267534</t>
  </si>
  <si>
    <t>ENSMUSG00000043895</t>
  </si>
  <si>
    <t>ENSMUSG00000042842,ENSMUSG00000047889,ENSMUSG00000052180,ENSMUSG00000060147,ENSMUSG00000069248</t>
  </si>
  <si>
    <t>Computational analysis of mRNA expression profiling in the inner ear reveals candidate transcription factors associated with proliferation, differentiation, and deafness -  Kobi Perl, Ron Shamir, Karen B. Avrah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charset val="177"/>
      <scheme val="minor"/>
    </font>
    <font>
      <b/>
      <sz val="18"/>
      <color theme="3"/>
      <name val="Cambria"/>
      <family val="2"/>
      <charset val="177"/>
      <scheme val="major"/>
    </font>
    <font>
      <b/>
      <sz val="15"/>
      <color theme="3"/>
      <name val="Calibri"/>
      <family val="2"/>
      <charset val="177"/>
      <scheme val="minor"/>
    </font>
    <font>
      <b/>
      <sz val="13"/>
      <color theme="3"/>
      <name val="Calibri"/>
      <family val="2"/>
      <charset val="177"/>
      <scheme val="minor"/>
    </font>
    <font>
      <b/>
      <sz val="11"/>
      <color theme="3"/>
      <name val="Calibri"/>
      <family val="2"/>
      <charset val="177"/>
      <scheme val="minor"/>
    </font>
    <font>
      <sz val="11"/>
      <color rgb="FF006100"/>
      <name val="Calibri"/>
      <family val="2"/>
      <charset val="177"/>
      <scheme val="minor"/>
    </font>
    <font>
      <sz val="11"/>
      <color rgb="FF9C0006"/>
      <name val="Calibri"/>
      <family val="2"/>
      <charset val="177"/>
      <scheme val="minor"/>
    </font>
    <font>
      <sz val="11"/>
      <color rgb="FF9C6500"/>
      <name val="Calibri"/>
      <family val="2"/>
      <charset val="177"/>
      <scheme val="minor"/>
    </font>
    <font>
      <sz val="11"/>
      <color rgb="FF3F3F76"/>
      <name val="Calibri"/>
      <family val="2"/>
      <charset val="177"/>
      <scheme val="minor"/>
    </font>
    <font>
      <b/>
      <sz val="11"/>
      <color rgb="FF3F3F3F"/>
      <name val="Calibri"/>
      <family val="2"/>
      <charset val="177"/>
      <scheme val="minor"/>
    </font>
    <font>
      <b/>
      <sz val="11"/>
      <color rgb="FFFA7D00"/>
      <name val="Calibri"/>
      <family val="2"/>
      <charset val="177"/>
      <scheme val="minor"/>
    </font>
    <font>
      <sz val="11"/>
      <color rgb="FFFA7D00"/>
      <name val="Calibri"/>
      <family val="2"/>
      <charset val="177"/>
      <scheme val="minor"/>
    </font>
    <font>
      <b/>
      <sz val="11"/>
      <color theme="0"/>
      <name val="Calibri"/>
      <family val="2"/>
      <charset val="177"/>
      <scheme val="minor"/>
    </font>
    <font>
      <sz val="11"/>
      <color rgb="FFFF0000"/>
      <name val="Calibri"/>
      <family val="2"/>
      <charset val="177"/>
      <scheme val="minor"/>
    </font>
    <font>
      <i/>
      <sz val="11"/>
      <color rgb="FF7F7F7F"/>
      <name val="Calibri"/>
      <family val="2"/>
      <charset val="177"/>
      <scheme val="minor"/>
    </font>
    <font>
      <b/>
      <sz val="11"/>
      <color theme="1"/>
      <name val="Calibri"/>
      <family val="2"/>
      <charset val="177"/>
      <scheme val="minor"/>
    </font>
    <font>
      <sz val="11"/>
      <color theme="0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2" fontId="0" fillId="0" borderId="0" xfId="0" applyNumberFormat="1"/>
    <xf numFmtId="11" fontId="0" fillId="0" borderId="0" xfId="0" applyNumberForma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3" name="Table3" displayName="Table3" ref="A3:D148" totalsRowShown="0">
  <autoFilter ref="A3:D148"/>
  <tableColumns count="4">
    <tableColumn id="1" name="Group"/>
    <tableColumn id="2" name="Subgroup"/>
    <tableColumn id="3" name="Gene (OMIM)"/>
    <tableColumn id="4" name="HGNC"/>
  </tableColumns>
  <tableStyleInfo name="TableStyleLight4" showFirstColumn="0" showLastColumn="0" showRowStripes="1" showColumnStripes="0"/>
</table>
</file>

<file path=xl/tables/table2.xml><?xml version="1.0" encoding="utf-8"?>
<table xmlns="http://schemas.openxmlformats.org/spreadsheetml/2006/main" id="5" name="Table1" displayName="Table1" ref="A1:M141" totalsRowShown="0">
  <autoFilter ref="A1:M141"/>
  <tableColumns count="13">
    <tableColumn id="1" name="HGNC"/>
    <tableColumn id="2" name="All.Groups"/>
    <tableColumn id="3" name="Chosen.Group"/>
    <tableColumn id="4" name="All.Ensembls"/>
    <tableColumn id="5" name="All.Homologs"/>
    <tableColumn id="6" name="Chosen.Homolog"/>
    <tableColumn id="7" name="logCPM"/>
    <tableColumn id="8" name="tissue.logFC"/>
    <tableColumn id="9" name="tissue.FDR"/>
    <tableColumn id="10" name="age.logFC"/>
    <tableColumn id="11" name="age.FDR"/>
    <tableColumn id="12" name="tissue_age.logFC"/>
    <tableColumn id="13" name="tissue_age.FDR"/>
  </tableColumns>
  <tableStyleInfo name="TableStyleLight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8"/>
  <sheetViews>
    <sheetView tabSelected="1" workbookViewId="0">
      <selection activeCell="G8" sqref="G8"/>
    </sheetView>
  </sheetViews>
  <sheetFormatPr baseColWidth="10" defaultColWidth="8.83203125" defaultRowHeight="15" x14ac:dyDescent="0.2"/>
  <cols>
    <col min="1" max="1" width="18.6640625" bestFit="1" customWidth="1"/>
    <col min="2" max="2" width="29.1640625" bestFit="1" customWidth="1"/>
    <col min="3" max="3" width="14.33203125" bestFit="1" customWidth="1"/>
    <col min="4" max="4" width="10.5" bestFit="1" customWidth="1"/>
  </cols>
  <sheetData>
    <row r="1" spans="1:4" x14ac:dyDescent="0.2">
      <c r="A1" s="3" t="s">
        <v>464</v>
      </c>
    </row>
    <row r="3" spans="1:4" x14ac:dyDescent="0.2">
      <c r="A3" t="s">
        <v>160</v>
      </c>
      <c r="B3" t="s">
        <v>161</v>
      </c>
      <c r="C3" t="s">
        <v>0</v>
      </c>
      <c r="D3" t="s">
        <v>1</v>
      </c>
    </row>
    <row r="4" spans="1:4" x14ac:dyDescent="0.2">
      <c r="A4" t="s">
        <v>2</v>
      </c>
      <c r="B4" t="s">
        <v>3</v>
      </c>
      <c r="C4" t="s">
        <v>4</v>
      </c>
      <c r="D4" t="s">
        <v>4</v>
      </c>
    </row>
    <row r="5" spans="1:4" x14ac:dyDescent="0.2">
      <c r="A5" t="s">
        <v>2</v>
      </c>
      <c r="B5" t="s">
        <v>3</v>
      </c>
      <c r="C5" t="s">
        <v>5</v>
      </c>
      <c r="D5" t="s">
        <v>5</v>
      </c>
    </row>
    <row r="6" spans="1:4" x14ac:dyDescent="0.2">
      <c r="A6" t="s">
        <v>2</v>
      </c>
      <c r="B6" t="s">
        <v>3</v>
      </c>
      <c r="C6" t="s">
        <v>6</v>
      </c>
      <c r="D6" t="s">
        <v>6</v>
      </c>
    </row>
    <row r="7" spans="1:4" x14ac:dyDescent="0.2">
      <c r="A7" t="s">
        <v>2</v>
      </c>
      <c r="B7" t="s">
        <v>3</v>
      </c>
      <c r="C7" t="s">
        <v>7</v>
      </c>
      <c r="D7" t="s">
        <v>7</v>
      </c>
    </row>
    <row r="8" spans="1:4" x14ac:dyDescent="0.2">
      <c r="A8" t="s">
        <v>2</v>
      </c>
      <c r="B8" t="s">
        <v>3</v>
      </c>
      <c r="C8" t="s">
        <v>8</v>
      </c>
      <c r="D8" t="s">
        <v>8</v>
      </c>
    </row>
    <row r="9" spans="1:4" x14ac:dyDescent="0.2">
      <c r="A9" t="s">
        <v>2</v>
      </c>
      <c r="B9" t="s">
        <v>3</v>
      </c>
      <c r="C9" t="s">
        <v>9</v>
      </c>
      <c r="D9" t="s">
        <v>9</v>
      </c>
    </row>
    <row r="10" spans="1:4" x14ac:dyDescent="0.2">
      <c r="A10" t="s">
        <v>2</v>
      </c>
      <c r="B10" t="s">
        <v>3</v>
      </c>
      <c r="C10" t="s">
        <v>10</v>
      </c>
      <c r="D10" t="s">
        <v>10</v>
      </c>
    </row>
    <row r="11" spans="1:4" x14ac:dyDescent="0.2">
      <c r="A11" t="s">
        <v>2</v>
      </c>
      <c r="B11" t="s">
        <v>3</v>
      </c>
      <c r="C11" t="s">
        <v>11</v>
      </c>
      <c r="D11" t="s">
        <v>11</v>
      </c>
    </row>
    <row r="12" spans="1:4" x14ac:dyDescent="0.2">
      <c r="A12" t="s">
        <v>2</v>
      </c>
      <c r="B12" t="s">
        <v>3</v>
      </c>
      <c r="C12" t="s">
        <v>12</v>
      </c>
      <c r="D12" t="s">
        <v>12</v>
      </c>
    </row>
    <row r="13" spans="1:4" x14ac:dyDescent="0.2">
      <c r="A13" t="s">
        <v>2</v>
      </c>
      <c r="B13" t="s">
        <v>3</v>
      </c>
      <c r="C13" t="s">
        <v>13</v>
      </c>
      <c r="D13" t="s">
        <v>13</v>
      </c>
    </row>
    <row r="14" spans="1:4" x14ac:dyDescent="0.2">
      <c r="A14" t="s">
        <v>2</v>
      </c>
      <c r="B14" t="s">
        <v>3</v>
      </c>
      <c r="C14" t="s">
        <v>14</v>
      </c>
      <c r="D14" t="s">
        <v>14</v>
      </c>
    </row>
    <row r="15" spans="1:4" x14ac:dyDescent="0.2">
      <c r="A15" t="s">
        <v>2</v>
      </c>
      <c r="B15" t="s">
        <v>3</v>
      </c>
      <c r="C15" t="s">
        <v>15</v>
      </c>
      <c r="D15" t="s">
        <v>15</v>
      </c>
    </row>
    <row r="16" spans="1:4" x14ac:dyDescent="0.2">
      <c r="A16" t="s">
        <v>2</v>
      </c>
      <c r="B16" t="s">
        <v>3</v>
      </c>
      <c r="C16" t="s">
        <v>16</v>
      </c>
      <c r="D16" t="s">
        <v>16</v>
      </c>
    </row>
    <row r="17" spans="1:4" x14ac:dyDescent="0.2">
      <c r="A17" t="s">
        <v>2</v>
      </c>
      <c r="B17" t="s">
        <v>3</v>
      </c>
      <c r="C17" t="s">
        <v>17</v>
      </c>
      <c r="D17" t="s">
        <v>17</v>
      </c>
    </row>
    <row r="18" spans="1:4" x14ac:dyDescent="0.2">
      <c r="A18" t="s">
        <v>2</v>
      </c>
      <c r="B18" t="s">
        <v>3</v>
      </c>
      <c r="C18" t="s">
        <v>18</v>
      </c>
      <c r="D18" t="s">
        <v>18</v>
      </c>
    </row>
    <row r="19" spans="1:4" x14ac:dyDescent="0.2">
      <c r="A19" t="s">
        <v>2</v>
      </c>
      <c r="B19" t="s">
        <v>3</v>
      </c>
      <c r="C19" t="s">
        <v>19</v>
      </c>
      <c r="D19" t="s">
        <v>19</v>
      </c>
    </row>
    <row r="20" spans="1:4" x14ac:dyDescent="0.2">
      <c r="A20" t="s">
        <v>2</v>
      </c>
      <c r="B20" t="s">
        <v>3</v>
      </c>
      <c r="C20" t="s">
        <v>20</v>
      </c>
      <c r="D20" t="s">
        <v>20</v>
      </c>
    </row>
    <row r="21" spans="1:4" x14ac:dyDescent="0.2">
      <c r="A21" t="s">
        <v>2</v>
      </c>
      <c r="B21" t="s">
        <v>3</v>
      </c>
      <c r="C21" t="s">
        <v>21</v>
      </c>
      <c r="D21" t="s">
        <v>21</v>
      </c>
    </row>
    <row r="22" spans="1:4" x14ac:dyDescent="0.2">
      <c r="A22" t="s">
        <v>2</v>
      </c>
      <c r="B22" t="s">
        <v>3</v>
      </c>
      <c r="C22" t="s">
        <v>22</v>
      </c>
      <c r="D22" t="s">
        <v>22</v>
      </c>
    </row>
    <row r="23" spans="1:4" x14ac:dyDescent="0.2">
      <c r="A23" t="s">
        <v>2</v>
      </c>
      <c r="B23" t="s">
        <v>3</v>
      </c>
      <c r="C23" t="s">
        <v>23</v>
      </c>
      <c r="D23" t="s">
        <v>23</v>
      </c>
    </row>
    <row r="24" spans="1:4" x14ac:dyDescent="0.2">
      <c r="A24" t="s">
        <v>2</v>
      </c>
      <c r="B24" t="s">
        <v>3</v>
      </c>
      <c r="C24" t="s">
        <v>24</v>
      </c>
      <c r="D24" t="s">
        <v>24</v>
      </c>
    </row>
    <row r="25" spans="1:4" x14ac:dyDescent="0.2">
      <c r="A25" t="s">
        <v>2</v>
      </c>
      <c r="B25" t="s">
        <v>3</v>
      </c>
      <c r="C25" t="s">
        <v>25</v>
      </c>
      <c r="D25" t="s">
        <v>25</v>
      </c>
    </row>
    <row r="26" spans="1:4" x14ac:dyDescent="0.2">
      <c r="A26" t="s">
        <v>2</v>
      </c>
      <c r="B26" t="s">
        <v>3</v>
      </c>
      <c r="C26" t="s">
        <v>26</v>
      </c>
      <c r="D26" t="s">
        <v>27</v>
      </c>
    </row>
    <row r="27" spans="1:4" x14ac:dyDescent="0.2">
      <c r="A27" t="s">
        <v>2</v>
      </c>
      <c r="B27" t="s">
        <v>3</v>
      </c>
      <c r="C27" t="s">
        <v>28</v>
      </c>
      <c r="D27" t="s">
        <v>28</v>
      </c>
    </row>
    <row r="28" spans="1:4" x14ac:dyDescent="0.2">
      <c r="A28" t="s">
        <v>2</v>
      </c>
      <c r="B28" t="s">
        <v>3</v>
      </c>
      <c r="C28" t="s">
        <v>29</v>
      </c>
      <c r="D28" t="s">
        <v>29</v>
      </c>
    </row>
    <row r="29" spans="1:4" x14ac:dyDescent="0.2">
      <c r="A29" t="s">
        <v>2</v>
      </c>
      <c r="B29" t="s">
        <v>3</v>
      </c>
      <c r="C29" t="s">
        <v>30</v>
      </c>
      <c r="D29" t="s">
        <v>30</v>
      </c>
    </row>
    <row r="30" spans="1:4" x14ac:dyDescent="0.2">
      <c r="A30" t="s">
        <v>2</v>
      </c>
      <c r="B30" t="s">
        <v>3</v>
      </c>
      <c r="C30" t="s">
        <v>31</v>
      </c>
      <c r="D30" t="s">
        <v>31</v>
      </c>
    </row>
    <row r="31" spans="1:4" x14ac:dyDescent="0.2">
      <c r="A31" t="s">
        <v>2</v>
      </c>
      <c r="B31" t="s">
        <v>3</v>
      </c>
      <c r="C31" t="s">
        <v>32</v>
      </c>
      <c r="D31" t="s">
        <v>32</v>
      </c>
    </row>
    <row r="32" spans="1:4" x14ac:dyDescent="0.2">
      <c r="A32" t="s">
        <v>2</v>
      </c>
      <c r="B32" t="s">
        <v>3</v>
      </c>
      <c r="C32" t="s">
        <v>33</v>
      </c>
      <c r="D32" t="s">
        <v>33</v>
      </c>
    </row>
    <row r="33" spans="1:4" x14ac:dyDescent="0.2">
      <c r="A33" t="s">
        <v>2</v>
      </c>
      <c r="B33" t="s">
        <v>3</v>
      </c>
      <c r="C33" t="s">
        <v>34</v>
      </c>
      <c r="D33" t="s">
        <v>34</v>
      </c>
    </row>
    <row r="34" spans="1:4" x14ac:dyDescent="0.2">
      <c r="A34" t="s">
        <v>2</v>
      </c>
      <c r="B34" t="s">
        <v>3</v>
      </c>
      <c r="C34" t="s">
        <v>35</v>
      </c>
      <c r="D34" t="s">
        <v>35</v>
      </c>
    </row>
    <row r="35" spans="1:4" x14ac:dyDescent="0.2">
      <c r="A35" t="s">
        <v>2</v>
      </c>
      <c r="B35" t="s">
        <v>3</v>
      </c>
      <c r="C35" t="s">
        <v>36</v>
      </c>
      <c r="D35" t="s">
        <v>36</v>
      </c>
    </row>
    <row r="36" spans="1:4" x14ac:dyDescent="0.2">
      <c r="A36" t="s">
        <v>2</v>
      </c>
      <c r="B36" t="s">
        <v>3</v>
      </c>
      <c r="C36" t="s">
        <v>37</v>
      </c>
      <c r="D36" t="s">
        <v>37</v>
      </c>
    </row>
    <row r="37" spans="1:4" x14ac:dyDescent="0.2">
      <c r="A37" t="s">
        <v>2</v>
      </c>
      <c r="B37" t="s">
        <v>3</v>
      </c>
      <c r="C37" t="s">
        <v>38</v>
      </c>
      <c r="D37" t="s">
        <v>39</v>
      </c>
    </row>
    <row r="38" spans="1:4" x14ac:dyDescent="0.2">
      <c r="A38" t="s">
        <v>2</v>
      </c>
      <c r="B38" t="s">
        <v>3</v>
      </c>
      <c r="C38" t="s">
        <v>40</v>
      </c>
      <c r="D38" t="s">
        <v>40</v>
      </c>
    </row>
    <row r="39" spans="1:4" x14ac:dyDescent="0.2">
      <c r="A39" t="s">
        <v>2</v>
      </c>
      <c r="B39" t="s">
        <v>3</v>
      </c>
      <c r="C39" t="s">
        <v>41</v>
      </c>
      <c r="D39" t="s">
        <v>42</v>
      </c>
    </row>
    <row r="40" spans="1:4" x14ac:dyDescent="0.2">
      <c r="A40" t="s">
        <v>2</v>
      </c>
      <c r="B40" t="s">
        <v>3</v>
      </c>
      <c r="C40" t="s">
        <v>43</v>
      </c>
      <c r="D40" t="s">
        <v>43</v>
      </c>
    </row>
    <row r="41" spans="1:4" x14ac:dyDescent="0.2">
      <c r="A41" t="s">
        <v>2</v>
      </c>
      <c r="B41" t="s">
        <v>3</v>
      </c>
      <c r="C41" t="s">
        <v>44</v>
      </c>
      <c r="D41" t="s">
        <v>44</v>
      </c>
    </row>
    <row r="42" spans="1:4" x14ac:dyDescent="0.2">
      <c r="A42" t="s">
        <v>2</v>
      </c>
      <c r="B42" t="s">
        <v>3</v>
      </c>
      <c r="C42" t="s">
        <v>45</v>
      </c>
      <c r="D42" t="s">
        <v>45</v>
      </c>
    </row>
    <row r="43" spans="1:4" x14ac:dyDescent="0.2">
      <c r="A43" t="s">
        <v>2</v>
      </c>
      <c r="B43" t="s">
        <v>3</v>
      </c>
      <c r="C43" t="s">
        <v>46</v>
      </c>
      <c r="D43" t="s">
        <v>46</v>
      </c>
    </row>
    <row r="44" spans="1:4" x14ac:dyDescent="0.2">
      <c r="A44" t="s">
        <v>2</v>
      </c>
      <c r="B44" t="s">
        <v>3</v>
      </c>
      <c r="C44" t="s">
        <v>47</v>
      </c>
      <c r="D44" t="s">
        <v>47</v>
      </c>
    </row>
    <row r="45" spans="1:4" x14ac:dyDescent="0.2">
      <c r="A45" t="s">
        <v>2</v>
      </c>
      <c r="B45" t="s">
        <v>3</v>
      </c>
      <c r="C45" t="s">
        <v>48</v>
      </c>
      <c r="D45" t="s">
        <v>48</v>
      </c>
    </row>
    <row r="46" spans="1:4" x14ac:dyDescent="0.2">
      <c r="A46" t="s">
        <v>2</v>
      </c>
      <c r="B46" t="s">
        <v>3</v>
      </c>
      <c r="C46" t="s">
        <v>49</v>
      </c>
      <c r="D46" t="s">
        <v>49</v>
      </c>
    </row>
    <row r="47" spans="1:4" x14ac:dyDescent="0.2">
      <c r="A47" t="s">
        <v>2</v>
      </c>
      <c r="B47" t="s">
        <v>3</v>
      </c>
      <c r="C47" t="s">
        <v>50</v>
      </c>
      <c r="D47" t="s">
        <v>50</v>
      </c>
    </row>
    <row r="48" spans="1:4" x14ac:dyDescent="0.2">
      <c r="A48" t="s">
        <v>2</v>
      </c>
      <c r="B48" t="s">
        <v>3</v>
      </c>
      <c r="C48" t="s">
        <v>51</v>
      </c>
      <c r="D48" t="s">
        <v>51</v>
      </c>
    </row>
    <row r="49" spans="1:4" x14ac:dyDescent="0.2">
      <c r="A49" t="s">
        <v>2</v>
      </c>
      <c r="B49" t="s">
        <v>3</v>
      </c>
      <c r="C49" t="s">
        <v>52</v>
      </c>
      <c r="D49" t="s">
        <v>52</v>
      </c>
    </row>
    <row r="50" spans="1:4" x14ac:dyDescent="0.2">
      <c r="A50" t="s">
        <v>2</v>
      </c>
      <c r="B50" t="s">
        <v>3</v>
      </c>
      <c r="C50" t="s">
        <v>53</v>
      </c>
      <c r="D50" t="s">
        <v>53</v>
      </c>
    </row>
    <row r="51" spans="1:4" x14ac:dyDescent="0.2">
      <c r="A51" t="s">
        <v>2</v>
      </c>
      <c r="B51" t="s">
        <v>3</v>
      </c>
      <c r="C51" t="s">
        <v>54</v>
      </c>
      <c r="D51" t="s">
        <v>54</v>
      </c>
    </row>
    <row r="52" spans="1:4" x14ac:dyDescent="0.2">
      <c r="A52" t="s">
        <v>2</v>
      </c>
      <c r="B52" t="s">
        <v>3</v>
      </c>
      <c r="C52" t="s">
        <v>55</v>
      </c>
      <c r="D52" t="s">
        <v>55</v>
      </c>
    </row>
    <row r="53" spans="1:4" x14ac:dyDescent="0.2">
      <c r="A53" t="s">
        <v>2</v>
      </c>
      <c r="B53" t="s">
        <v>3</v>
      </c>
      <c r="C53" t="s">
        <v>56</v>
      </c>
      <c r="D53" t="s">
        <v>56</v>
      </c>
    </row>
    <row r="54" spans="1:4" x14ac:dyDescent="0.2">
      <c r="A54" t="s">
        <v>2</v>
      </c>
      <c r="B54" t="s">
        <v>3</v>
      </c>
      <c r="C54" t="s">
        <v>57</v>
      </c>
      <c r="D54" t="s">
        <v>57</v>
      </c>
    </row>
    <row r="55" spans="1:4" x14ac:dyDescent="0.2">
      <c r="A55" t="s">
        <v>2</v>
      </c>
      <c r="B55" t="s">
        <v>3</v>
      </c>
      <c r="C55" t="s">
        <v>58</v>
      </c>
      <c r="D55" t="s">
        <v>58</v>
      </c>
    </row>
    <row r="56" spans="1:4" x14ac:dyDescent="0.2">
      <c r="A56" t="s">
        <v>2</v>
      </c>
      <c r="B56" t="s">
        <v>3</v>
      </c>
      <c r="C56" t="s">
        <v>59</v>
      </c>
      <c r="D56" t="s">
        <v>59</v>
      </c>
    </row>
    <row r="57" spans="1:4" x14ac:dyDescent="0.2">
      <c r="A57" t="s">
        <v>2</v>
      </c>
      <c r="B57" t="s">
        <v>3</v>
      </c>
      <c r="C57" t="s">
        <v>60</v>
      </c>
      <c r="D57" t="s">
        <v>60</v>
      </c>
    </row>
    <row r="58" spans="1:4" x14ac:dyDescent="0.2">
      <c r="A58" t="s">
        <v>2</v>
      </c>
      <c r="B58" t="s">
        <v>3</v>
      </c>
      <c r="C58" t="s">
        <v>61</v>
      </c>
      <c r="D58" t="s">
        <v>61</v>
      </c>
    </row>
    <row r="59" spans="1:4" x14ac:dyDescent="0.2">
      <c r="A59" t="s">
        <v>2</v>
      </c>
      <c r="B59" t="s">
        <v>3</v>
      </c>
      <c r="C59" t="s">
        <v>62</v>
      </c>
      <c r="D59" t="s">
        <v>62</v>
      </c>
    </row>
    <row r="60" spans="1:4" x14ac:dyDescent="0.2">
      <c r="A60" t="s">
        <v>2</v>
      </c>
      <c r="B60" t="s">
        <v>3</v>
      </c>
      <c r="C60" t="s">
        <v>63</v>
      </c>
      <c r="D60" t="s">
        <v>63</v>
      </c>
    </row>
    <row r="61" spans="1:4" x14ac:dyDescent="0.2">
      <c r="A61" t="s">
        <v>2</v>
      </c>
      <c r="B61" t="s">
        <v>3</v>
      </c>
      <c r="C61" t="s">
        <v>64</v>
      </c>
      <c r="D61" t="s">
        <v>64</v>
      </c>
    </row>
    <row r="62" spans="1:4" x14ac:dyDescent="0.2">
      <c r="A62" t="s">
        <v>2</v>
      </c>
      <c r="B62" t="s">
        <v>3</v>
      </c>
      <c r="C62" t="s">
        <v>65</v>
      </c>
      <c r="D62" t="s">
        <v>65</v>
      </c>
    </row>
    <row r="63" spans="1:4" x14ac:dyDescent="0.2">
      <c r="A63" t="s">
        <v>2</v>
      </c>
      <c r="B63" t="s">
        <v>3</v>
      </c>
      <c r="C63" t="s">
        <v>66</v>
      </c>
      <c r="D63" t="s">
        <v>66</v>
      </c>
    </row>
    <row r="64" spans="1:4" x14ac:dyDescent="0.2">
      <c r="A64" t="s">
        <v>2</v>
      </c>
      <c r="B64" t="s">
        <v>67</v>
      </c>
      <c r="C64" t="s">
        <v>68</v>
      </c>
      <c r="D64" t="s">
        <v>68</v>
      </c>
    </row>
    <row r="65" spans="1:4" x14ac:dyDescent="0.2">
      <c r="A65" t="s">
        <v>2</v>
      </c>
      <c r="B65" t="s">
        <v>67</v>
      </c>
      <c r="C65" t="s">
        <v>69</v>
      </c>
      <c r="D65" t="s">
        <v>69</v>
      </c>
    </row>
    <row r="66" spans="1:4" x14ac:dyDescent="0.2">
      <c r="A66" t="s">
        <v>2</v>
      </c>
      <c r="B66" t="s">
        <v>67</v>
      </c>
      <c r="C66" t="s">
        <v>70</v>
      </c>
      <c r="D66" t="s">
        <v>70</v>
      </c>
    </row>
    <row r="67" spans="1:4" x14ac:dyDescent="0.2">
      <c r="A67" t="s">
        <v>2</v>
      </c>
      <c r="B67" t="s">
        <v>67</v>
      </c>
      <c r="C67" t="s">
        <v>71</v>
      </c>
      <c r="D67" t="s">
        <v>71</v>
      </c>
    </row>
    <row r="68" spans="1:4" x14ac:dyDescent="0.2">
      <c r="A68" t="s">
        <v>2</v>
      </c>
      <c r="B68" t="s">
        <v>67</v>
      </c>
      <c r="C68" t="s">
        <v>4</v>
      </c>
      <c r="D68" t="s">
        <v>4</v>
      </c>
    </row>
    <row r="69" spans="1:4" x14ac:dyDescent="0.2">
      <c r="A69" t="s">
        <v>2</v>
      </c>
      <c r="B69" t="s">
        <v>67</v>
      </c>
      <c r="C69" t="s">
        <v>5</v>
      </c>
      <c r="D69" t="s">
        <v>5</v>
      </c>
    </row>
    <row r="70" spans="1:4" x14ac:dyDescent="0.2">
      <c r="A70" t="s">
        <v>2</v>
      </c>
      <c r="B70" t="s">
        <v>67</v>
      </c>
      <c r="C70" t="s">
        <v>72</v>
      </c>
      <c r="D70" t="s">
        <v>72</v>
      </c>
    </row>
    <row r="71" spans="1:4" x14ac:dyDescent="0.2">
      <c r="A71" t="s">
        <v>2</v>
      </c>
      <c r="B71" t="s">
        <v>67</v>
      </c>
      <c r="C71" t="s">
        <v>73</v>
      </c>
      <c r="D71" t="s">
        <v>73</v>
      </c>
    </row>
    <row r="72" spans="1:4" x14ac:dyDescent="0.2">
      <c r="A72" t="s">
        <v>2</v>
      </c>
      <c r="B72" t="s">
        <v>67</v>
      </c>
      <c r="C72" t="s">
        <v>74</v>
      </c>
      <c r="D72" t="s">
        <v>74</v>
      </c>
    </row>
    <row r="73" spans="1:4" x14ac:dyDescent="0.2">
      <c r="A73" t="s">
        <v>2</v>
      </c>
      <c r="B73" t="s">
        <v>67</v>
      </c>
      <c r="C73" t="s">
        <v>75</v>
      </c>
      <c r="D73" t="s">
        <v>75</v>
      </c>
    </row>
    <row r="74" spans="1:4" x14ac:dyDescent="0.2">
      <c r="A74" t="s">
        <v>2</v>
      </c>
      <c r="B74" t="s">
        <v>67</v>
      </c>
      <c r="C74" t="s">
        <v>18</v>
      </c>
      <c r="D74" t="s">
        <v>18</v>
      </c>
    </row>
    <row r="75" spans="1:4" x14ac:dyDescent="0.2">
      <c r="A75" t="s">
        <v>2</v>
      </c>
      <c r="B75" t="s">
        <v>67</v>
      </c>
      <c r="C75" t="s">
        <v>76</v>
      </c>
      <c r="D75" t="s">
        <v>76</v>
      </c>
    </row>
    <row r="76" spans="1:4" x14ac:dyDescent="0.2">
      <c r="A76" t="s">
        <v>2</v>
      </c>
      <c r="B76" t="s">
        <v>67</v>
      </c>
      <c r="C76" t="s">
        <v>77</v>
      </c>
      <c r="D76" t="s">
        <v>77</v>
      </c>
    </row>
    <row r="77" spans="1:4" x14ac:dyDescent="0.2">
      <c r="A77" t="s">
        <v>2</v>
      </c>
      <c r="B77" t="s">
        <v>67</v>
      </c>
      <c r="C77" t="s">
        <v>6</v>
      </c>
      <c r="D77" t="s">
        <v>6</v>
      </c>
    </row>
    <row r="78" spans="1:4" x14ac:dyDescent="0.2">
      <c r="A78" t="s">
        <v>2</v>
      </c>
      <c r="B78" t="s">
        <v>67</v>
      </c>
      <c r="C78" t="s">
        <v>37</v>
      </c>
      <c r="D78" t="s">
        <v>37</v>
      </c>
    </row>
    <row r="79" spans="1:4" x14ac:dyDescent="0.2">
      <c r="A79" t="s">
        <v>2</v>
      </c>
      <c r="B79" t="s">
        <v>67</v>
      </c>
      <c r="C79" t="s">
        <v>78</v>
      </c>
      <c r="D79" t="s">
        <v>78</v>
      </c>
    </row>
    <row r="80" spans="1:4" x14ac:dyDescent="0.2">
      <c r="A80" t="s">
        <v>2</v>
      </c>
      <c r="B80" t="s">
        <v>67</v>
      </c>
      <c r="C80" t="s">
        <v>79</v>
      </c>
      <c r="D80" t="s">
        <v>79</v>
      </c>
    </row>
    <row r="81" spans="1:4" x14ac:dyDescent="0.2">
      <c r="A81" t="s">
        <v>2</v>
      </c>
      <c r="B81" t="s">
        <v>67</v>
      </c>
      <c r="C81" t="s">
        <v>80</v>
      </c>
      <c r="D81" t="s">
        <v>80</v>
      </c>
    </row>
    <row r="82" spans="1:4" x14ac:dyDescent="0.2">
      <c r="A82" t="s">
        <v>2</v>
      </c>
      <c r="B82" t="s">
        <v>67</v>
      </c>
      <c r="C82" t="s">
        <v>30</v>
      </c>
      <c r="D82" t="s">
        <v>30</v>
      </c>
    </row>
    <row r="83" spans="1:4" x14ac:dyDescent="0.2">
      <c r="A83" t="s">
        <v>2</v>
      </c>
      <c r="B83" t="s">
        <v>67</v>
      </c>
      <c r="C83" t="s">
        <v>81</v>
      </c>
      <c r="D83" t="s">
        <v>81</v>
      </c>
    </row>
    <row r="84" spans="1:4" x14ac:dyDescent="0.2">
      <c r="A84" t="s">
        <v>2</v>
      </c>
      <c r="B84" t="s">
        <v>67</v>
      </c>
      <c r="C84" t="s">
        <v>82</v>
      </c>
      <c r="D84" t="s">
        <v>82</v>
      </c>
    </row>
    <row r="85" spans="1:4" x14ac:dyDescent="0.2">
      <c r="A85" t="s">
        <v>2</v>
      </c>
      <c r="B85" t="s">
        <v>67</v>
      </c>
      <c r="C85" t="s">
        <v>83</v>
      </c>
      <c r="D85" t="s">
        <v>83</v>
      </c>
    </row>
    <row r="86" spans="1:4" x14ac:dyDescent="0.2">
      <c r="A86" t="s">
        <v>2</v>
      </c>
      <c r="B86" t="s">
        <v>67</v>
      </c>
      <c r="C86" t="s">
        <v>10</v>
      </c>
      <c r="D86" t="s">
        <v>10</v>
      </c>
    </row>
    <row r="87" spans="1:4" x14ac:dyDescent="0.2">
      <c r="A87" t="s">
        <v>2</v>
      </c>
      <c r="B87" t="s">
        <v>67</v>
      </c>
      <c r="C87" t="s">
        <v>84</v>
      </c>
      <c r="D87" t="s">
        <v>84</v>
      </c>
    </row>
    <row r="88" spans="1:4" x14ac:dyDescent="0.2">
      <c r="A88" t="s">
        <v>2</v>
      </c>
      <c r="B88" t="s">
        <v>67</v>
      </c>
      <c r="C88" t="s">
        <v>85</v>
      </c>
      <c r="D88" t="s">
        <v>85</v>
      </c>
    </row>
    <row r="89" spans="1:4" x14ac:dyDescent="0.2">
      <c r="A89" t="s">
        <v>2</v>
      </c>
      <c r="B89" t="s">
        <v>67</v>
      </c>
      <c r="C89" t="s">
        <v>86</v>
      </c>
      <c r="D89" t="s">
        <v>87</v>
      </c>
    </row>
    <row r="90" spans="1:4" x14ac:dyDescent="0.2">
      <c r="A90" t="s">
        <v>2</v>
      </c>
      <c r="B90" t="s">
        <v>67</v>
      </c>
      <c r="C90" t="s">
        <v>88</v>
      </c>
      <c r="D90" t="s">
        <v>88</v>
      </c>
    </row>
    <row r="91" spans="1:4" x14ac:dyDescent="0.2">
      <c r="A91" t="s">
        <v>2</v>
      </c>
      <c r="B91" t="s">
        <v>67</v>
      </c>
      <c r="C91" t="s">
        <v>89</v>
      </c>
      <c r="D91" t="s">
        <v>89</v>
      </c>
    </row>
    <row r="92" spans="1:4" x14ac:dyDescent="0.2">
      <c r="A92" t="s">
        <v>2</v>
      </c>
      <c r="B92" t="s">
        <v>67</v>
      </c>
      <c r="C92" t="s">
        <v>90</v>
      </c>
      <c r="D92" t="s">
        <v>91</v>
      </c>
    </row>
    <row r="93" spans="1:4" x14ac:dyDescent="0.2">
      <c r="A93" t="s">
        <v>2</v>
      </c>
      <c r="B93" t="s">
        <v>67</v>
      </c>
      <c r="C93" t="s">
        <v>54</v>
      </c>
      <c r="D93" t="s">
        <v>54</v>
      </c>
    </row>
    <row r="94" spans="1:4" x14ac:dyDescent="0.2">
      <c r="A94" t="s">
        <v>2</v>
      </c>
      <c r="B94" t="s">
        <v>67</v>
      </c>
      <c r="C94" t="s">
        <v>92</v>
      </c>
      <c r="D94" t="s">
        <v>92</v>
      </c>
    </row>
    <row r="95" spans="1:4" x14ac:dyDescent="0.2">
      <c r="A95" t="s">
        <v>2</v>
      </c>
      <c r="B95" t="s">
        <v>67</v>
      </c>
      <c r="C95" t="s">
        <v>93</v>
      </c>
      <c r="D95" t="s">
        <v>93</v>
      </c>
    </row>
    <row r="96" spans="1:4" x14ac:dyDescent="0.2">
      <c r="A96" t="s">
        <v>2</v>
      </c>
      <c r="B96" t="s">
        <v>94</v>
      </c>
      <c r="C96" t="s">
        <v>95</v>
      </c>
      <c r="D96" t="s">
        <v>95</v>
      </c>
    </row>
    <row r="97" spans="1:4" x14ac:dyDescent="0.2">
      <c r="A97" t="s">
        <v>2</v>
      </c>
      <c r="B97" t="s">
        <v>94</v>
      </c>
      <c r="C97" t="s">
        <v>96</v>
      </c>
      <c r="D97" t="s">
        <v>96</v>
      </c>
    </row>
    <row r="98" spans="1:4" x14ac:dyDescent="0.2">
      <c r="A98" t="s">
        <v>2</v>
      </c>
      <c r="B98" t="s">
        <v>94</v>
      </c>
      <c r="C98" t="s">
        <v>97</v>
      </c>
      <c r="D98" t="s">
        <v>97</v>
      </c>
    </row>
    <row r="99" spans="1:4" x14ac:dyDescent="0.2">
      <c r="A99" t="s">
        <v>2</v>
      </c>
      <c r="B99" t="s">
        <v>94</v>
      </c>
      <c r="C99" t="s">
        <v>98</v>
      </c>
      <c r="D99" t="s">
        <v>98</v>
      </c>
    </row>
    <row r="100" spans="1:4" x14ac:dyDescent="0.2">
      <c r="A100" t="s">
        <v>2</v>
      </c>
      <c r="B100" t="s">
        <v>99</v>
      </c>
      <c r="C100" t="s">
        <v>100</v>
      </c>
      <c r="D100" t="s">
        <v>100</v>
      </c>
    </row>
    <row r="101" spans="1:4" x14ac:dyDescent="0.2">
      <c r="A101" t="s">
        <v>101</v>
      </c>
      <c r="B101" t="s">
        <v>102</v>
      </c>
      <c r="C101" t="s">
        <v>103</v>
      </c>
      <c r="D101" t="s">
        <v>103</v>
      </c>
    </row>
    <row r="102" spans="1:4" x14ac:dyDescent="0.2">
      <c r="A102" t="s">
        <v>101</v>
      </c>
      <c r="B102" t="s">
        <v>102</v>
      </c>
      <c r="C102" t="s">
        <v>104</v>
      </c>
      <c r="D102" t="s">
        <v>104</v>
      </c>
    </row>
    <row r="103" spans="1:4" x14ac:dyDescent="0.2">
      <c r="A103" t="s">
        <v>101</v>
      </c>
      <c r="B103" t="s">
        <v>102</v>
      </c>
      <c r="C103" t="s">
        <v>105</v>
      </c>
      <c r="D103" t="s">
        <v>105</v>
      </c>
    </row>
    <row r="104" spans="1:4" x14ac:dyDescent="0.2">
      <c r="A104" t="s">
        <v>101</v>
      </c>
      <c r="B104" t="s">
        <v>106</v>
      </c>
      <c r="C104" t="s">
        <v>107</v>
      </c>
      <c r="D104" t="s">
        <v>107</v>
      </c>
    </row>
    <row r="105" spans="1:4" x14ac:dyDescent="0.2">
      <c r="A105" t="s">
        <v>101</v>
      </c>
      <c r="B105" t="s">
        <v>106</v>
      </c>
      <c r="C105" t="s">
        <v>108</v>
      </c>
      <c r="D105" t="s">
        <v>108</v>
      </c>
    </row>
    <row r="106" spans="1:4" x14ac:dyDescent="0.2">
      <c r="A106" t="s">
        <v>101</v>
      </c>
      <c r="B106" t="s">
        <v>106</v>
      </c>
      <c r="C106" t="s">
        <v>81</v>
      </c>
      <c r="D106" t="s">
        <v>81</v>
      </c>
    </row>
    <row r="107" spans="1:4" x14ac:dyDescent="0.2">
      <c r="A107" t="s">
        <v>101</v>
      </c>
      <c r="B107" t="s">
        <v>109</v>
      </c>
      <c r="C107" t="s">
        <v>110</v>
      </c>
      <c r="D107" t="s">
        <v>110</v>
      </c>
    </row>
    <row r="108" spans="1:4" x14ac:dyDescent="0.2">
      <c r="A108" t="s">
        <v>101</v>
      </c>
      <c r="B108" t="s">
        <v>109</v>
      </c>
      <c r="C108" t="s">
        <v>111</v>
      </c>
      <c r="D108" t="s">
        <v>111</v>
      </c>
    </row>
    <row r="109" spans="1:4" x14ac:dyDescent="0.2">
      <c r="A109" t="s">
        <v>101</v>
      </c>
      <c r="B109" t="s">
        <v>112</v>
      </c>
      <c r="C109" t="s">
        <v>113</v>
      </c>
      <c r="D109" t="s">
        <v>113</v>
      </c>
    </row>
    <row r="110" spans="1:4" x14ac:dyDescent="0.2">
      <c r="A110" t="s">
        <v>101</v>
      </c>
      <c r="B110" t="s">
        <v>112</v>
      </c>
      <c r="C110" t="s">
        <v>114</v>
      </c>
      <c r="D110" t="s">
        <v>114</v>
      </c>
    </row>
    <row r="111" spans="1:4" x14ac:dyDescent="0.2">
      <c r="A111" t="s">
        <v>101</v>
      </c>
      <c r="B111" t="s">
        <v>115</v>
      </c>
      <c r="C111" t="s">
        <v>116</v>
      </c>
      <c r="D111" t="s">
        <v>116</v>
      </c>
    </row>
    <row r="112" spans="1:4" x14ac:dyDescent="0.2">
      <c r="A112" t="s">
        <v>101</v>
      </c>
      <c r="B112" t="s">
        <v>117</v>
      </c>
      <c r="C112" t="s">
        <v>8</v>
      </c>
      <c r="D112" t="s">
        <v>8</v>
      </c>
    </row>
    <row r="113" spans="1:4" x14ac:dyDescent="0.2">
      <c r="A113" t="s">
        <v>101</v>
      </c>
      <c r="B113" t="s">
        <v>117</v>
      </c>
      <c r="C113" t="s">
        <v>118</v>
      </c>
      <c r="D113" t="s">
        <v>118</v>
      </c>
    </row>
    <row r="114" spans="1:4" x14ac:dyDescent="0.2">
      <c r="A114" t="s">
        <v>101</v>
      </c>
      <c r="B114" t="s">
        <v>117</v>
      </c>
      <c r="C114" t="s">
        <v>119</v>
      </c>
      <c r="D114" t="s">
        <v>119</v>
      </c>
    </row>
    <row r="115" spans="1:4" x14ac:dyDescent="0.2">
      <c r="A115" t="s">
        <v>101</v>
      </c>
      <c r="B115" t="s">
        <v>120</v>
      </c>
      <c r="C115" t="s">
        <v>121</v>
      </c>
      <c r="D115" t="s">
        <v>121</v>
      </c>
    </row>
    <row r="116" spans="1:4" x14ac:dyDescent="0.2">
      <c r="A116" t="s">
        <v>101</v>
      </c>
      <c r="B116" t="s">
        <v>120</v>
      </c>
      <c r="C116" t="s">
        <v>37</v>
      </c>
      <c r="D116" t="s">
        <v>37</v>
      </c>
    </row>
    <row r="117" spans="1:4" x14ac:dyDescent="0.2">
      <c r="A117" t="s">
        <v>101</v>
      </c>
      <c r="B117" t="s">
        <v>120</v>
      </c>
      <c r="C117" t="s">
        <v>122</v>
      </c>
      <c r="D117" t="s">
        <v>122</v>
      </c>
    </row>
    <row r="118" spans="1:4" x14ac:dyDescent="0.2">
      <c r="A118" t="s">
        <v>101</v>
      </c>
      <c r="B118" t="s">
        <v>120</v>
      </c>
      <c r="C118" t="s">
        <v>123</v>
      </c>
      <c r="D118" t="s">
        <v>123</v>
      </c>
    </row>
    <row r="119" spans="1:4" x14ac:dyDescent="0.2">
      <c r="A119" t="s">
        <v>101</v>
      </c>
      <c r="B119" t="s">
        <v>124</v>
      </c>
      <c r="C119" t="s">
        <v>125</v>
      </c>
      <c r="D119" t="s">
        <v>125</v>
      </c>
    </row>
    <row r="120" spans="1:4" x14ac:dyDescent="0.2">
      <c r="A120" t="s">
        <v>101</v>
      </c>
      <c r="B120" t="s">
        <v>124</v>
      </c>
      <c r="C120" t="s">
        <v>126</v>
      </c>
      <c r="D120" t="s">
        <v>126</v>
      </c>
    </row>
    <row r="121" spans="1:4" x14ac:dyDescent="0.2">
      <c r="A121" t="s">
        <v>101</v>
      </c>
      <c r="B121" t="s">
        <v>124</v>
      </c>
      <c r="C121" t="s">
        <v>127</v>
      </c>
      <c r="D121" t="s">
        <v>127</v>
      </c>
    </row>
    <row r="122" spans="1:4" x14ac:dyDescent="0.2">
      <c r="A122" t="s">
        <v>101</v>
      </c>
      <c r="B122" t="s">
        <v>128</v>
      </c>
      <c r="C122" t="s">
        <v>6</v>
      </c>
      <c r="D122" t="s">
        <v>6</v>
      </c>
    </row>
    <row r="123" spans="1:4" x14ac:dyDescent="0.2">
      <c r="A123" t="s">
        <v>101</v>
      </c>
      <c r="B123" t="s">
        <v>128</v>
      </c>
      <c r="C123" t="s">
        <v>16</v>
      </c>
      <c r="D123" t="s">
        <v>16</v>
      </c>
    </row>
    <row r="124" spans="1:4" x14ac:dyDescent="0.2">
      <c r="A124" t="s">
        <v>101</v>
      </c>
      <c r="B124" t="s">
        <v>128</v>
      </c>
      <c r="C124" t="s">
        <v>13</v>
      </c>
      <c r="D124" t="s">
        <v>13</v>
      </c>
    </row>
    <row r="125" spans="1:4" x14ac:dyDescent="0.2">
      <c r="A125" t="s">
        <v>101</v>
      </c>
      <c r="B125" t="s">
        <v>128</v>
      </c>
      <c r="C125" t="s">
        <v>20</v>
      </c>
      <c r="D125" t="s">
        <v>20</v>
      </c>
    </row>
    <row r="126" spans="1:4" x14ac:dyDescent="0.2">
      <c r="A126" t="s">
        <v>101</v>
      </c>
      <c r="B126" t="s">
        <v>128</v>
      </c>
      <c r="C126" t="s">
        <v>129</v>
      </c>
      <c r="D126" t="s">
        <v>130</v>
      </c>
    </row>
    <row r="127" spans="1:4" x14ac:dyDescent="0.2">
      <c r="A127" t="s">
        <v>101</v>
      </c>
      <c r="B127" t="s">
        <v>128</v>
      </c>
      <c r="C127" t="s">
        <v>34</v>
      </c>
      <c r="D127" t="s">
        <v>34</v>
      </c>
    </row>
    <row r="128" spans="1:4" x14ac:dyDescent="0.2">
      <c r="A128" t="s">
        <v>101</v>
      </c>
      <c r="B128" t="s">
        <v>128</v>
      </c>
      <c r="C128" t="s">
        <v>131</v>
      </c>
      <c r="D128" t="s">
        <v>131</v>
      </c>
    </row>
    <row r="129" spans="1:4" x14ac:dyDescent="0.2">
      <c r="A129" t="s">
        <v>101</v>
      </c>
      <c r="B129" t="s">
        <v>128</v>
      </c>
      <c r="C129" t="s">
        <v>132</v>
      </c>
      <c r="D129" t="s">
        <v>133</v>
      </c>
    </row>
    <row r="130" spans="1:4" x14ac:dyDescent="0.2">
      <c r="A130" t="s">
        <v>101</v>
      </c>
      <c r="B130" t="s">
        <v>128</v>
      </c>
      <c r="C130" t="s">
        <v>26</v>
      </c>
      <c r="D130" t="s">
        <v>27</v>
      </c>
    </row>
    <row r="131" spans="1:4" x14ac:dyDescent="0.2">
      <c r="A131" t="s">
        <v>101</v>
      </c>
      <c r="B131" t="s">
        <v>128</v>
      </c>
      <c r="C131" t="s">
        <v>134</v>
      </c>
      <c r="D131" t="s">
        <v>134</v>
      </c>
    </row>
    <row r="132" spans="1:4" x14ac:dyDescent="0.2">
      <c r="A132" t="s">
        <v>101</v>
      </c>
      <c r="B132" t="s">
        <v>128</v>
      </c>
      <c r="C132" t="s">
        <v>135</v>
      </c>
      <c r="D132" t="s">
        <v>135</v>
      </c>
    </row>
    <row r="133" spans="1:4" x14ac:dyDescent="0.2">
      <c r="A133" t="s">
        <v>101</v>
      </c>
      <c r="B133" t="s">
        <v>136</v>
      </c>
      <c r="C133" t="s">
        <v>137</v>
      </c>
      <c r="D133" t="s">
        <v>137</v>
      </c>
    </row>
    <row r="134" spans="1:4" x14ac:dyDescent="0.2">
      <c r="A134" t="s">
        <v>101</v>
      </c>
      <c r="B134" t="s">
        <v>136</v>
      </c>
      <c r="C134" t="s">
        <v>138</v>
      </c>
      <c r="D134" t="s">
        <v>138</v>
      </c>
    </row>
    <row r="135" spans="1:4" x14ac:dyDescent="0.2">
      <c r="A135" t="s">
        <v>101</v>
      </c>
      <c r="B135" t="s">
        <v>136</v>
      </c>
      <c r="C135" t="s">
        <v>139</v>
      </c>
      <c r="D135" t="s">
        <v>139</v>
      </c>
    </row>
    <row r="136" spans="1:4" x14ac:dyDescent="0.2">
      <c r="A136" t="s">
        <v>101</v>
      </c>
      <c r="B136" t="s">
        <v>136</v>
      </c>
      <c r="C136" t="s">
        <v>140</v>
      </c>
      <c r="D136" t="s">
        <v>140</v>
      </c>
    </row>
    <row r="137" spans="1:4" x14ac:dyDescent="0.2">
      <c r="A137" t="s">
        <v>101</v>
      </c>
      <c r="B137" t="s">
        <v>136</v>
      </c>
      <c r="C137" t="s">
        <v>141</v>
      </c>
      <c r="D137" t="s">
        <v>141</v>
      </c>
    </row>
    <row r="138" spans="1:4" x14ac:dyDescent="0.2">
      <c r="A138" t="s">
        <v>101</v>
      </c>
      <c r="B138" t="s">
        <v>136</v>
      </c>
      <c r="C138" t="s">
        <v>142</v>
      </c>
      <c r="D138" t="s">
        <v>142</v>
      </c>
    </row>
    <row r="139" spans="1:4" x14ac:dyDescent="0.2">
      <c r="A139" t="s">
        <v>101</v>
      </c>
      <c r="B139" t="s">
        <v>143</v>
      </c>
      <c r="C139" t="s">
        <v>144</v>
      </c>
      <c r="D139" t="s">
        <v>144</v>
      </c>
    </row>
    <row r="140" spans="1:4" x14ac:dyDescent="0.2">
      <c r="A140" t="s">
        <v>101</v>
      </c>
      <c r="B140" t="s">
        <v>143</v>
      </c>
      <c r="C140" t="s">
        <v>145</v>
      </c>
      <c r="D140" t="s">
        <v>145</v>
      </c>
    </row>
    <row r="141" spans="1:4" x14ac:dyDescent="0.2">
      <c r="A141" t="s">
        <v>101</v>
      </c>
      <c r="B141" t="s">
        <v>143</v>
      </c>
      <c r="C141" t="s">
        <v>146</v>
      </c>
      <c r="D141" t="s">
        <v>146</v>
      </c>
    </row>
    <row r="142" spans="1:4" x14ac:dyDescent="0.2">
      <c r="A142" t="s">
        <v>101</v>
      </c>
      <c r="B142" t="s">
        <v>143</v>
      </c>
      <c r="C142" t="s">
        <v>147</v>
      </c>
      <c r="D142" t="s">
        <v>147</v>
      </c>
    </row>
    <row r="143" spans="1:4" x14ac:dyDescent="0.2">
      <c r="A143" t="s">
        <v>148</v>
      </c>
      <c r="B143" t="s">
        <v>101</v>
      </c>
      <c r="C143" t="s">
        <v>149</v>
      </c>
      <c r="D143" t="s">
        <v>150</v>
      </c>
    </row>
    <row r="144" spans="1:4" x14ac:dyDescent="0.2">
      <c r="A144" t="s">
        <v>148</v>
      </c>
      <c r="B144" t="s">
        <v>101</v>
      </c>
      <c r="C144" t="s">
        <v>151</v>
      </c>
      <c r="D144" t="s">
        <v>152</v>
      </c>
    </row>
    <row r="145" spans="1:4" x14ac:dyDescent="0.2">
      <c r="A145" t="s">
        <v>148</v>
      </c>
      <c r="B145" t="s">
        <v>101</v>
      </c>
      <c r="C145" t="s">
        <v>153</v>
      </c>
      <c r="D145" t="s">
        <v>154</v>
      </c>
    </row>
    <row r="146" spans="1:4" x14ac:dyDescent="0.2">
      <c r="A146" t="s">
        <v>148</v>
      </c>
      <c r="B146" t="s">
        <v>101</v>
      </c>
      <c r="C146" t="s">
        <v>155</v>
      </c>
      <c r="D146" t="s">
        <v>156</v>
      </c>
    </row>
    <row r="147" spans="1:4" x14ac:dyDescent="0.2">
      <c r="A147" t="s">
        <v>148</v>
      </c>
      <c r="B147" t="s">
        <v>157</v>
      </c>
      <c r="C147" t="s">
        <v>158</v>
      </c>
      <c r="D147" t="s">
        <v>159</v>
      </c>
    </row>
    <row r="148" spans="1:4" x14ac:dyDescent="0.2">
      <c r="A148" t="s">
        <v>148</v>
      </c>
      <c r="B148" t="s">
        <v>157</v>
      </c>
      <c r="C148" t="s">
        <v>153</v>
      </c>
      <c r="D148" t="s">
        <v>154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1"/>
  <sheetViews>
    <sheetView workbookViewId="0">
      <selection activeCell="E9" sqref="E9"/>
    </sheetView>
  </sheetViews>
  <sheetFormatPr baseColWidth="10" defaultColWidth="8.83203125" defaultRowHeight="15" x14ac:dyDescent="0.2"/>
  <cols>
    <col min="1" max="1" width="10.5" bestFit="1" customWidth="1"/>
    <col min="2" max="2" width="22.1640625" bestFit="1" customWidth="1"/>
    <col min="3" max="3" width="16" bestFit="1" customWidth="1"/>
    <col min="4" max="4" width="19.33203125" customWidth="1"/>
    <col min="5" max="5" width="22" customWidth="1"/>
    <col min="6" max="6" width="21.1640625" bestFit="1" customWidth="1"/>
    <col min="7" max="7" width="9.83203125" bestFit="1" customWidth="1"/>
    <col min="8" max="8" width="14" bestFit="1" customWidth="1"/>
    <col min="9" max="9" width="12.6640625" bestFit="1" customWidth="1"/>
    <col min="10" max="10" width="11.83203125" bestFit="1" customWidth="1"/>
    <col min="11" max="11" width="10.5" bestFit="1" customWidth="1"/>
    <col min="12" max="12" width="18.33203125" bestFit="1" customWidth="1"/>
    <col min="13" max="13" width="17" bestFit="1" customWidth="1"/>
  </cols>
  <sheetData>
    <row r="1" spans="1:13" x14ac:dyDescent="0.2">
      <c r="A1" t="s">
        <v>1</v>
      </c>
      <c r="B1" t="s">
        <v>162</v>
      </c>
      <c r="C1" t="s">
        <v>163</v>
      </c>
      <c r="D1" t="s">
        <v>164</v>
      </c>
      <c r="E1" t="s">
        <v>165</v>
      </c>
      <c r="F1" t="s">
        <v>166</v>
      </c>
      <c r="G1" t="s">
        <v>167</v>
      </c>
      <c r="H1" t="s">
        <v>168</v>
      </c>
      <c r="I1" t="s">
        <v>169</v>
      </c>
      <c r="J1" t="s">
        <v>170</v>
      </c>
      <c r="K1" t="s">
        <v>171</v>
      </c>
      <c r="L1" t="s">
        <v>172</v>
      </c>
      <c r="M1" t="s">
        <v>173</v>
      </c>
    </row>
    <row r="2" spans="1:13" x14ac:dyDescent="0.2">
      <c r="A2" t="s">
        <v>73</v>
      </c>
      <c r="B2" t="s">
        <v>157</v>
      </c>
      <c r="C2" t="s">
        <v>157</v>
      </c>
      <c r="D2" t="s">
        <v>174</v>
      </c>
      <c r="E2" t="s">
        <v>175</v>
      </c>
      <c r="F2" t="s">
        <v>176</v>
      </c>
      <c r="G2" t="s">
        <v>176</v>
      </c>
      <c r="H2" t="s">
        <v>176</v>
      </c>
      <c r="I2" t="s">
        <v>176</v>
      </c>
      <c r="J2" t="s">
        <v>176</v>
      </c>
      <c r="K2" t="s">
        <v>176</v>
      </c>
      <c r="L2" t="s">
        <v>176</v>
      </c>
      <c r="M2" t="s">
        <v>176</v>
      </c>
    </row>
    <row r="3" spans="1:13" x14ac:dyDescent="0.2">
      <c r="A3" t="s">
        <v>118</v>
      </c>
      <c r="B3" t="s">
        <v>101</v>
      </c>
      <c r="C3" t="s">
        <v>101</v>
      </c>
      <c r="D3" t="s">
        <v>177</v>
      </c>
      <c r="E3" t="s">
        <v>178</v>
      </c>
      <c r="F3" t="s">
        <v>176</v>
      </c>
      <c r="G3" t="s">
        <v>176</v>
      </c>
      <c r="H3" t="s">
        <v>176</v>
      </c>
      <c r="I3" t="s">
        <v>176</v>
      </c>
      <c r="J3" t="s">
        <v>176</v>
      </c>
      <c r="K3" t="s">
        <v>176</v>
      </c>
      <c r="L3" t="s">
        <v>176</v>
      </c>
      <c r="M3" t="s">
        <v>176</v>
      </c>
    </row>
    <row r="4" spans="1:13" x14ac:dyDescent="0.2">
      <c r="A4" t="s">
        <v>71</v>
      </c>
      <c r="B4" t="s">
        <v>157</v>
      </c>
      <c r="C4" t="s">
        <v>157</v>
      </c>
      <c r="D4" t="s">
        <v>179</v>
      </c>
      <c r="E4" t="s">
        <v>180</v>
      </c>
      <c r="F4" t="s">
        <v>176</v>
      </c>
      <c r="G4" t="s">
        <v>176</v>
      </c>
      <c r="H4" t="s">
        <v>176</v>
      </c>
      <c r="I4" t="s">
        <v>176</v>
      </c>
      <c r="J4" t="s">
        <v>176</v>
      </c>
      <c r="K4" t="s">
        <v>176</v>
      </c>
      <c r="L4" t="s">
        <v>176</v>
      </c>
      <c r="M4" t="s">
        <v>176</v>
      </c>
    </row>
    <row r="5" spans="1:13" x14ac:dyDescent="0.2">
      <c r="A5" t="s">
        <v>87</v>
      </c>
      <c r="B5" t="s">
        <v>157</v>
      </c>
      <c r="C5" t="s">
        <v>157</v>
      </c>
      <c r="D5" t="s">
        <v>181</v>
      </c>
      <c r="F5" t="s">
        <v>176</v>
      </c>
      <c r="G5" t="s">
        <v>176</v>
      </c>
      <c r="H5" t="s">
        <v>176</v>
      </c>
      <c r="I5" t="s">
        <v>176</v>
      </c>
      <c r="J5" t="s">
        <v>176</v>
      </c>
      <c r="K5" t="s">
        <v>176</v>
      </c>
      <c r="L5" t="s">
        <v>176</v>
      </c>
      <c r="M5" t="s">
        <v>176</v>
      </c>
    </row>
    <row r="6" spans="1:13" x14ac:dyDescent="0.2">
      <c r="A6" t="s">
        <v>159</v>
      </c>
      <c r="B6" t="s">
        <v>148</v>
      </c>
      <c r="C6" t="s">
        <v>148</v>
      </c>
      <c r="D6" t="s">
        <v>182</v>
      </c>
      <c r="F6" t="s">
        <v>176</v>
      </c>
      <c r="G6" t="s">
        <v>176</v>
      </c>
      <c r="H6" t="s">
        <v>176</v>
      </c>
      <c r="I6" t="s">
        <v>176</v>
      </c>
      <c r="J6" t="s">
        <v>176</v>
      </c>
      <c r="K6" t="s">
        <v>176</v>
      </c>
      <c r="L6" t="s">
        <v>176</v>
      </c>
      <c r="M6" t="s">
        <v>176</v>
      </c>
    </row>
    <row r="7" spans="1:13" x14ac:dyDescent="0.2">
      <c r="A7" t="s">
        <v>156</v>
      </c>
      <c r="B7" t="s">
        <v>148</v>
      </c>
      <c r="C7" t="s">
        <v>148</v>
      </c>
      <c r="D7" t="s">
        <v>183</v>
      </c>
      <c r="F7" t="s">
        <v>176</v>
      </c>
      <c r="G7" t="s">
        <v>176</v>
      </c>
      <c r="H7" t="s">
        <v>176</v>
      </c>
      <c r="I7" t="s">
        <v>176</v>
      </c>
      <c r="J7" t="s">
        <v>176</v>
      </c>
      <c r="K7" t="s">
        <v>176</v>
      </c>
      <c r="L7" t="s">
        <v>176</v>
      </c>
      <c r="M7" t="s">
        <v>176</v>
      </c>
    </row>
    <row r="8" spans="1:13" x14ac:dyDescent="0.2">
      <c r="A8" t="s">
        <v>152</v>
      </c>
      <c r="B8" t="s">
        <v>148</v>
      </c>
      <c r="C8" t="s">
        <v>148</v>
      </c>
      <c r="D8" t="s">
        <v>184</v>
      </c>
      <c r="F8" t="s">
        <v>176</v>
      </c>
      <c r="G8" t="s">
        <v>176</v>
      </c>
      <c r="H8" t="s">
        <v>176</v>
      </c>
      <c r="I8" t="s">
        <v>176</v>
      </c>
      <c r="J8" t="s">
        <v>176</v>
      </c>
      <c r="K8" t="s">
        <v>176</v>
      </c>
      <c r="L8" t="s">
        <v>176</v>
      </c>
      <c r="M8" t="s">
        <v>176</v>
      </c>
    </row>
    <row r="9" spans="1:13" x14ac:dyDescent="0.2">
      <c r="A9" t="s">
        <v>150</v>
      </c>
      <c r="B9" t="s">
        <v>148</v>
      </c>
      <c r="C9" t="s">
        <v>148</v>
      </c>
      <c r="D9" t="s">
        <v>185</v>
      </c>
      <c r="F9" t="s">
        <v>176</v>
      </c>
      <c r="G9" t="s">
        <v>176</v>
      </c>
      <c r="H9" t="s">
        <v>176</v>
      </c>
      <c r="I9" t="s">
        <v>176</v>
      </c>
      <c r="J9" t="s">
        <v>176</v>
      </c>
      <c r="K9" t="s">
        <v>176</v>
      </c>
      <c r="L9" t="s">
        <v>176</v>
      </c>
      <c r="M9" t="s">
        <v>176</v>
      </c>
    </row>
    <row r="10" spans="1:13" x14ac:dyDescent="0.2">
      <c r="A10" t="s">
        <v>154</v>
      </c>
      <c r="B10" t="s">
        <v>148</v>
      </c>
      <c r="C10" t="s">
        <v>148</v>
      </c>
      <c r="D10" t="s">
        <v>186</v>
      </c>
      <c r="F10" t="s">
        <v>176</v>
      </c>
      <c r="G10" t="s">
        <v>176</v>
      </c>
      <c r="H10" t="s">
        <v>176</v>
      </c>
      <c r="I10" t="s">
        <v>176</v>
      </c>
      <c r="J10" t="s">
        <v>176</v>
      </c>
      <c r="K10" t="s">
        <v>176</v>
      </c>
      <c r="L10" t="s">
        <v>176</v>
      </c>
      <c r="M10" t="s">
        <v>176</v>
      </c>
    </row>
    <row r="11" spans="1:13" x14ac:dyDescent="0.2">
      <c r="A11" t="s">
        <v>54</v>
      </c>
      <c r="B11" t="s">
        <v>157</v>
      </c>
      <c r="C11" t="s">
        <v>157</v>
      </c>
      <c r="D11" t="s">
        <v>187</v>
      </c>
      <c r="F11" t="s">
        <v>176</v>
      </c>
      <c r="G11" t="s">
        <v>176</v>
      </c>
      <c r="H11" t="s">
        <v>176</v>
      </c>
      <c r="I11" t="s">
        <v>176</v>
      </c>
      <c r="J11" t="s">
        <v>176</v>
      </c>
      <c r="K11" t="s">
        <v>176</v>
      </c>
      <c r="L11" t="s">
        <v>176</v>
      </c>
      <c r="M11" t="s">
        <v>176</v>
      </c>
    </row>
    <row r="12" spans="1:13" x14ac:dyDescent="0.2">
      <c r="A12" t="s">
        <v>422</v>
      </c>
      <c r="B12" t="s">
        <v>101</v>
      </c>
      <c r="C12" t="s">
        <v>101</v>
      </c>
      <c r="D12" t="s">
        <v>423</v>
      </c>
      <c r="E12" t="s">
        <v>424</v>
      </c>
      <c r="F12" t="s">
        <v>424</v>
      </c>
      <c r="G12" s="1">
        <v>5.7138134051845002</v>
      </c>
      <c r="H12" s="1">
        <v>2.9161977721591299E-2</v>
      </c>
      <c r="I12" s="2">
        <v>0.82647265796909397</v>
      </c>
      <c r="J12" s="1">
        <v>-0.239524525405447</v>
      </c>
      <c r="K12" s="2">
        <v>1.2269669827493499E-2</v>
      </c>
      <c r="L12" s="1">
        <v>-7.1337222472397294E-2</v>
      </c>
      <c r="M12" s="2">
        <v>0.68016522706108895</v>
      </c>
    </row>
    <row r="13" spans="1:13" x14ac:dyDescent="0.2">
      <c r="A13" t="s">
        <v>146</v>
      </c>
      <c r="B13" t="s">
        <v>101</v>
      </c>
      <c r="C13" t="s">
        <v>101</v>
      </c>
      <c r="D13" t="s">
        <v>188</v>
      </c>
      <c r="E13" t="s">
        <v>189</v>
      </c>
      <c r="F13" t="s">
        <v>189</v>
      </c>
      <c r="G13" s="1">
        <v>5.0507604064479903</v>
      </c>
      <c r="H13" s="1">
        <v>-6.7189780447171804E-2</v>
      </c>
      <c r="I13" s="2">
        <v>0.61506433380575498</v>
      </c>
      <c r="J13" s="1">
        <v>-0.36227490823117803</v>
      </c>
      <c r="K13" s="2">
        <v>3.7505118757907201E-4</v>
      </c>
      <c r="L13" s="1">
        <v>-7.7202890092411505E-2</v>
      </c>
      <c r="M13" s="2">
        <v>0.67828063287949902</v>
      </c>
    </row>
    <row r="14" spans="1:13" x14ac:dyDescent="0.2">
      <c r="A14" t="s">
        <v>425</v>
      </c>
      <c r="B14" t="s">
        <v>157</v>
      </c>
      <c r="C14" t="s">
        <v>157</v>
      </c>
      <c r="D14" t="s">
        <v>426</v>
      </c>
      <c r="E14" t="s">
        <v>427</v>
      </c>
      <c r="F14" t="s">
        <v>427</v>
      </c>
      <c r="G14" s="1">
        <v>6.0750982480018898</v>
      </c>
      <c r="H14" s="1">
        <v>0.30505754383004602</v>
      </c>
      <c r="I14" s="2">
        <v>7.0972286417382898E-3</v>
      </c>
      <c r="J14" s="1">
        <v>-1.47530802403501</v>
      </c>
      <c r="K14" s="2">
        <v>6.4215398521991801E-45</v>
      </c>
      <c r="L14" s="1">
        <v>0.15517065550916001</v>
      </c>
      <c r="M14" s="2">
        <v>0.33597727550509698</v>
      </c>
    </row>
    <row r="15" spans="1:13" x14ac:dyDescent="0.2">
      <c r="A15" t="s">
        <v>137</v>
      </c>
      <c r="B15" t="s">
        <v>101</v>
      </c>
      <c r="C15" t="s">
        <v>101</v>
      </c>
      <c r="D15" t="s">
        <v>190</v>
      </c>
      <c r="E15" t="s">
        <v>191</v>
      </c>
      <c r="F15" t="s">
        <v>191</v>
      </c>
      <c r="G15" s="1">
        <v>0.127301563754081</v>
      </c>
      <c r="H15" s="1">
        <v>-1.11264357172641</v>
      </c>
      <c r="I15" s="2">
        <v>1.0567546263007599E-6</v>
      </c>
      <c r="J15" s="1">
        <v>-0.78885791106382896</v>
      </c>
      <c r="K15" s="2">
        <v>5.2103196334991702E-4</v>
      </c>
      <c r="L15" s="1">
        <v>-1.1249848377485101</v>
      </c>
      <c r="M15" s="2">
        <v>6.2302289998701399E-6</v>
      </c>
    </row>
    <row r="16" spans="1:13" x14ac:dyDescent="0.2">
      <c r="A16" t="s">
        <v>60</v>
      </c>
      <c r="B16" t="s">
        <v>157</v>
      </c>
      <c r="C16" t="s">
        <v>157</v>
      </c>
      <c r="D16" t="s">
        <v>192</v>
      </c>
      <c r="E16" t="s">
        <v>193</v>
      </c>
      <c r="F16" t="s">
        <v>193</v>
      </c>
      <c r="G16" s="1">
        <v>4.5873416689697804</v>
      </c>
      <c r="H16" s="1">
        <v>-1.7044556781512201E-2</v>
      </c>
      <c r="I16" s="2">
        <v>0.92565433976868206</v>
      </c>
      <c r="J16" s="1">
        <v>0.59792409287844905</v>
      </c>
      <c r="K16" s="2">
        <v>1.0149607612580599E-6</v>
      </c>
      <c r="L16" s="1">
        <v>0.34678697151426702</v>
      </c>
      <c r="M16" s="2">
        <v>2.7536271918326201E-2</v>
      </c>
    </row>
    <row r="17" spans="1:13" x14ac:dyDescent="0.2">
      <c r="A17" t="s">
        <v>17</v>
      </c>
      <c r="B17" t="s">
        <v>157</v>
      </c>
      <c r="C17" t="s">
        <v>157</v>
      </c>
      <c r="D17" t="s">
        <v>194</v>
      </c>
      <c r="E17" t="s">
        <v>195</v>
      </c>
      <c r="F17" t="s">
        <v>195</v>
      </c>
      <c r="G17" s="1">
        <v>10.3498022121309</v>
      </c>
      <c r="H17" s="1">
        <v>-1.2414109739817201</v>
      </c>
      <c r="I17" s="2">
        <v>4.7452122067107704E-19</v>
      </c>
      <c r="J17" s="1">
        <v>0.64318036477309304</v>
      </c>
      <c r="K17" s="2">
        <v>4.01992990220488E-6</v>
      </c>
      <c r="L17" s="1">
        <v>7.9262949768212798E-2</v>
      </c>
      <c r="M17" s="2">
        <v>0.77057871752973695</v>
      </c>
    </row>
    <row r="18" spans="1:13" x14ac:dyDescent="0.2">
      <c r="A18" t="s">
        <v>113</v>
      </c>
      <c r="B18" t="s">
        <v>101</v>
      </c>
      <c r="C18" t="s">
        <v>101</v>
      </c>
      <c r="D18" t="s">
        <v>196</v>
      </c>
      <c r="E18" t="s">
        <v>197</v>
      </c>
      <c r="F18" t="s">
        <v>197</v>
      </c>
      <c r="G18" s="1">
        <v>4.5030873164330103</v>
      </c>
      <c r="H18" s="1">
        <v>-1.40549339153154</v>
      </c>
      <c r="I18" s="2">
        <v>1.0698317751631001E-22</v>
      </c>
      <c r="J18" s="1">
        <v>1.1369636033635</v>
      </c>
      <c r="K18" s="2">
        <v>2.1882816269539602E-15</v>
      </c>
      <c r="L18" s="1">
        <v>-0.33251804726777501</v>
      </c>
      <c r="M18" s="2">
        <v>8.9817674659832203E-2</v>
      </c>
    </row>
    <row r="19" spans="1:13" x14ac:dyDescent="0.2">
      <c r="A19" t="s">
        <v>77</v>
      </c>
      <c r="B19" t="s">
        <v>157</v>
      </c>
      <c r="C19" t="s">
        <v>157</v>
      </c>
      <c r="D19" t="s">
        <v>198</v>
      </c>
      <c r="E19" t="s">
        <v>199</v>
      </c>
      <c r="F19" t="s">
        <v>199</v>
      </c>
      <c r="G19" s="1">
        <v>6.8822770805321998</v>
      </c>
      <c r="H19" s="1">
        <v>0.63449326789978799</v>
      </c>
      <c r="I19" s="2">
        <v>2.13665280098316E-7</v>
      </c>
      <c r="J19" s="1">
        <v>-0.78319368739903406</v>
      </c>
      <c r="K19" s="2">
        <v>6.8348204497301397E-11</v>
      </c>
      <c r="L19" s="1">
        <v>-0.12818765315505701</v>
      </c>
      <c r="M19" s="2">
        <v>0.52577853817366005</v>
      </c>
    </row>
    <row r="20" spans="1:13" x14ac:dyDescent="0.2">
      <c r="A20" t="s">
        <v>13</v>
      </c>
      <c r="B20" t="s">
        <v>200</v>
      </c>
      <c r="C20" t="s">
        <v>157</v>
      </c>
      <c r="D20" t="s">
        <v>201</v>
      </c>
      <c r="E20" t="s">
        <v>202</v>
      </c>
      <c r="F20" t="s">
        <v>202</v>
      </c>
      <c r="G20" s="1">
        <v>5.7007876573272496</v>
      </c>
      <c r="H20" s="1">
        <v>-0.57388519296732099</v>
      </c>
      <c r="I20" s="2">
        <v>4.8553266796030102E-3</v>
      </c>
      <c r="J20" s="1">
        <v>-0.52584269756733304</v>
      </c>
      <c r="K20" s="2">
        <v>6.46424530565173E-3</v>
      </c>
      <c r="L20" s="1">
        <v>0.38994067593793702</v>
      </c>
      <c r="M20" s="2">
        <v>0.143428930734149</v>
      </c>
    </row>
    <row r="21" spans="1:13" x14ac:dyDescent="0.2">
      <c r="A21" t="s">
        <v>64</v>
      </c>
      <c r="B21" t="s">
        <v>157</v>
      </c>
      <c r="C21" t="s">
        <v>157</v>
      </c>
      <c r="D21" t="s">
        <v>203</v>
      </c>
      <c r="E21" t="s">
        <v>204</v>
      </c>
      <c r="F21" t="s">
        <v>204</v>
      </c>
      <c r="G21" s="1">
        <v>5.48579118276482</v>
      </c>
      <c r="H21" s="1">
        <v>-1.1179282697677</v>
      </c>
      <c r="I21" s="2">
        <v>2.52105352880725E-22</v>
      </c>
      <c r="J21" s="1">
        <v>0.14435314995301499</v>
      </c>
      <c r="K21" s="2">
        <v>0.235273157513086</v>
      </c>
      <c r="L21" s="1">
        <v>-0.18248455637133801</v>
      </c>
      <c r="M21" s="2">
        <v>0.29478074458400699</v>
      </c>
    </row>
    <row r="22" spans="1:13" x14ac:dyDescent="0.2">
      <c r="A22" t="s">
        <v>59</v>
      </c>
      <c r="B22" t="s">
        <v>157</v>
      </c>
      <c r="C22" t="s">
        <v>157</v>
      </c>
      <c r="D22" t="s">
        <v>205</v>
      </c>
      <c r="E22" t="s">
        <v>206</v>
      </c>
      <c r="F22" t="s">
        <v>206</v>
      </c>
      <c r="G22" s="1">
        <v>3.6392182319568298</v>
      </c>
      <c r="H22" s="1">
        <v>0.12460556628373499</v>
      </c>
      <c r="I22" s="2">
        <v>0.470684583069235</v>
      </c>
      <c r="J22" s="1">
        <v>-0.50350424492074697</v>
      </c>
      <c r="K22" s="2">
        <v>2.5073265716775298E-4</v>
      </c>
      <c r="L22" s="1">
        <v>-4.60159287043563E-2</v>
      </c>
      <c r="M22" s="2">
        <v>0.87720578243660996</v>
      </c>
    </row>
    <row r="23" spans="1:13" x14ac:dyDescent="0.2">
      <c r="A23" t="s">
        <v>145</v>
      </c>
      <c r="B23" t="s">
        <v>101</v>
      </c>
      <c r="C23" t="s">
        <v>101</v>
      </c>
      <c r="D23" t="s">
        <v>207</v>
      </c>
      <c r="E23" t="s">
        <v>208</v>
      </c>
      <c r="F23" t="s">
        <v>208</v>
      </c>
      <c r="G23" s="1">
        <v>5.5355645311576298</v>
      </c>
      <c r="H23" s="1">
        <v>-9.0013078866558197E-2</v>
      </c>
      <c r="I23" s="2">
        <v>0.55131180692509496</v>
      </c>
      <c r="J23" s="1">
        <v>-0.95630227021176994</v>
      </c>
      <c r="K23" s="2">
        <v>1.8666948361543E-16</v>
      </c>
      <c r="L23" s="1">
        <v>-0.19941814789774501</v>
      </c>
      <c r="M23" s="2">
        <v>0.24440834568914999</v>
      </c>
    </row>
    <row r="24" spans="1:13" x14ac:dyDescent="0.2">
      <c r="A24" t="s">
        <v>48</v>
      </c>
      <c r="B24" t="s">
        <v>157</v>
      </c>
      <c r="C24" t="s">
        <v>157</v>
      </c>
      <c r="D24" t="s">
        <v>209</v>
      </c>
      <c r="E24" t="s">
        <v>210</v>
      </c>
      <c r="F24" t="s">
        <v>210</v>
      </c>
      <c r="G24" s="1">
        <v>5.2747899421891002</v>
      </c>
      <c r="H24" s="1">
        <v>-0.19259269050261901</v>
      </c>
      <c r="I24" s="2">
        <v>0.31699834735649701</v>
      </c>
      <c r="J24" s="1">
        <v>-0.75324369003575797</v>
      </c>
      <c r="K24" s="2">
        <v>2.0930273907596202E-6</v>
      </c>
      <c r="L24" s="1">
        <v>-0.109996427118663</v>
      </c>
      <c r="M24" s="2">
        <v>0.71395431034019696</v>
      </c>
    </row>
    <row r="25" spans="1:13" x14ac:dyDescent="0.2">
      <c r="A25" t="s">
        <v>428</v>
      </c>
      <c r="B25" t="s">
        <v>157</v>
      </c>
      <c r="C25" t="s">
        <v>157</v>
      </c>
      <c r="D25" t="s">
        <v>429</v>
      </c>
      <c r="E25" t="s">
        <v>430</v>
      </c>
      <c r="F25" t="s">
        <v>430</v>
      </c>
      <c r="G25" s="1">
        <v>8.3579050225146503</v>
      </c>
      <c r="H25" s="1">
        <v>-0.20882304112442901</v>
      </c>
      <c r="I25" s="2">
        <v>5.7016651757712901E-2</v>
      </c>
      <c r="J25" s="1">
        <v>0.64296711446322996</v>
      </c>
      <c r="K25" s="2">
        <v>4.2023929311245899E-11</v>
      </c>
      <c r="L25" s="1">
        <v>2.6384329340172898E-2</v>
      </c>
      <c r="M25" s="2">
        <v>0.90232910181140003</v>
      </c>
    </row>
    <row r="26" spans="1:13" x14ac:dyDescent="0.2">
      <c r="A26" t="s">
        <v>82</v>
      </c>
      <c r="B26" t="s">
        <v>157</v>
      </c>
      <c r="C26" t="s">
        <v>157</v>
      </c>
      <c r="D26" t="s">
        <v>211</v>
      </c>
      <c r="E26" t="s">
        <v>212</v>
      </c>
      <c r="F26" t="s">
        <v>212</v>
      </c>
      <c r="G26" s="1">
        <v>5.4413264817191704</v>
      </c>
      <c r="H26" s="1">
        <v>-4.3680565658193897</v>
      </c>
      <c r="I26" s="2">
        <v>4.9630148429772297E-182</v>
      </c>
      <c r="J26" s="1">
        <v>1.58084817936716</v>
      </c>
      <c r="K26" s="2">
        <v>8.6032941112481892E-28</v>
      </c>
      <c r="L26" s="1">
        <v>0.57712016095607799</v>
      </c>
      <c r="M26" s="2">
        <v>7.76254392950873E-4</v>
      </c>
    </row>
    <row r="27" spans="1:13" x14ac:dyDescent="0.2">
      <c r="A27" t="s">
        <v>431</v>
      </c>
      <c r="B27" t="s">
        <v>157</v>
      </c>
      <c r="C27" t="s">
        <v>157</v>
      </c>
      <c r="D27" t="s">
        <v>432</v>
      </c>
      <c r="E27" t="s">
        <v>433</v>
      </c>
      <c r="F27" t="s">
        <v>433</v>
      </c>
      <c r="G27" s="1">
        <v>4.8695092131959097</v>
      </c>
      <c r="H27" s="1">
        <v>1.03677225588568E-2</v>
      </c>
      <c r="I27" s="2">
        <v>0.95149168554716601</v>
      </c>
      <c r="J27" s="1">
        <v>-7.9613696198054501E-2</v>
      </c>
      <c r="K27" s="2">
        <v>0.50310237762279497</v>
      </c>
      <c r="L27" s="1">
        <v>1.6482744691072498E-2</v>
      </c>
      <c r="M27" s="2">
        <v>0.95129920280782898</v>
      </c>
    </row>
    <row r="28" spans="1:13" x14ac:dyDescent="0.2">
      <c r="A28" t="s">
        <v>434</v>
      </c>
      <c r="B28" t="s">
        <v>157</v>
      </c>
      <c r="C28" t="s">
        <v>157</v>
      </c>
      <c r="D28" t="s">
        <v>435</v>
      </c>
      <c r="E28" t="s">
        <v>436</v>
      </c>
      <c r="F28" t="s">
        <v>436</v>
      </c>
      <c r="G28" s="1">
        <v>1.2373172125527101</v>
      </c>
      <c r="H28" s="1">
        <v>1.5322423345623299</v>
      </c>
      <c r="I28" s="2">
        <v>9.5458152879924598E-19</v>
      </c>
      <c r="J28" s="1">
        <v>1.0666184683653299</v>
      </c>
      <c r="K28" s="2">
        <v>1.54608049480707E-9</v>
      </c>
      <c r="L28" s="1">
        <v>-0.300339115985581</v>
      </c>
      <c r="M28" s="2">
        <v>0.25859332408822999</v>
      </c>
    </row>
    <row r="29" spans="1:13" x14ac:dyDescent="0.2">
      <c r="A29" t="s">
        <v>33</v>
      </c>
      <c r="B29" t="s">
        <v>157</v>
      </c>
      <c r="C29" t="s">
        <v>157</v>
      </c>
      <c r="D29" t="s">
        <v>213</v>
      </c>
      <c r="E29" t="s">
        <v>214</v>
      </c>
      <c r="F29" t="s">
        <v>214</v>
      </c>
      <c r="G29" s="1">
        <v>6.3039649628285099</v>
      </c>
      <c r="H29" s="1">
        <v>1.22780412881455</v>
      </c>
      <c r="I29" s="2">
        <v>2.1959110632600299E-20</v>
      </c>
      <c r="J29" s="1">
        <v>0.13762733928823301</v>
      </c>
      <c r="K29" s="2">
        <v>0.32862873639330897</v>
      </c>
      <c r="L29" s="1">
        <v>8.64044260159859E-2</v>
      </c>
      <c r="M29" s="2">
        <v>0.733044512993558</v>
      </c>
    </row>
    <row r="30" spans="1:13" x14ac:dyDescent="0.2">
      <c r="A30" t="s">
        <v>45</v>
      </c>
      <c r="B30" t="s">
        <v>157</v>
      </c>
      <c r="C30" t="s">
        <v>157</v>
      </c>
      <c r="D30" t="s">
        <v>215</v>
      </c>
      <c r="E30" t="s">
        <v>216</v>
      </c>
      <c r="F30" t="s">
        <v>216</v>
      </c>
      <c r="G30" s="1">
        <v>4.8900209643044601</v>
      </c>
      <c r="H30" s="1">
        <v>-2.63977624874779E-2</v>
      </c>
      <c r="I30" s="2">
        <v>0.89202022643194201</v>
      </c>
      <c r="J30" s="1">
        <v>-0.96619170524179698</v>
      </c>
      <c r="K30" s="2">
        <v>4.4199891125961002E-13</v>
      </c>
      <c r="L30" s="1">
        <v>-0.36095200308963299</v>
      </c>
      <c r="M30" s="2">
        <v>3.9080360619143197E-2</v>
      </c>
    </row>
    <row r="31" spans="1:13" x14ac:dyDescent="0.2">
      <c r="A31" t="s">
        <v>8</v>
      </c>
      <c r="B31" t="s">
        <v>200</v>
      </c>
      <c r="C31" t="s">
        <v>157</v>
      </c>
      <c r="D31" t="s">
        <v>217</v>
      </c>
      <c r="E31" t="s">
        <v>218</v>
      </c>
      <c r="F31" t="s">
        <v>218</v>
      </c>
      <c r="G31" s="1">
        <v>4.17743809275518</v>
      </c>
      <c r="H31" s="1">
        <v>-0.83079997652594195</v>
      </c>
      <c r="I31" s="2">
        <v>3.7594529523449701E-11</v>
      </c>
      <c r="J31" s="1">
        <v>-0.20673481754402301</v>
      </c>
      <c r="K31" s="2">
        <v>0.111343845091042</v>
      </c>
      <c r="L31" s="1">
        <v>-0.39012292652325098</v>
      </c>
      <c r="M31" s="2">
        <v>1.30771748961135E-2</v>
      </c>
    </row>
    <row r="32" spans="1:13" x14ac:dyDescent="0.2">
      <c r="A32" t="s">
        <v>62</v>
      </c>
      <c r="B32" t="s">
        <v>157</v>
      </c>
      <c r="C32" t="s">
        <v>157</v>
      </c>
      <c r="D32" t="s">
        <v>219</v>
      </c>
      <c r="E32" t="s">
        <v>220</v>
      </c>
      <c r="F32" t="s">
        <v>220</v>
      </c>
      <c r="G32" s="1">
        <v>3.7355471128226401</v>
      </c>
      <c r="H32" s="1">
        <v>3.6468427553927198</v>
      </c>
      <c r="I32" s="2">
        <v>1.3987395722298801E-17</v>
      </c>
      <c r="J32" s="1">
        <v>-1.2446773354354199</v>
      </c>
      <c r="K32" s="2">
        <v>2.0496258184293302E-3</v>
      </c>
      <c r="L32" s="1">
        <v>-0.48866936824280699</v>
      </c>
      <c r="M32" s="2">
        <v>0.44637831980708598</v>
      </c>
    </row>
    <row r="33" spans="1:13" x14ac:dyDescent="0.2">
      <c r="A33" t="s">
        <v>76</v>
      </c>
      <c r="B33" t="s">
        <v>157</v>
      </c>
      <c r="C33" t="s">
        <v>157</v>
      </c>
      <c r="D33" t="s">
        <v>221</v>
      </c>
      <c r="E33" t="s">
        <v>222</v>
      </c>
      <c r="F33" t="s">
        <v>222</v>
      </c>
      <c r="G33" s="1">
        <v>9.8393208647354005</v>
      </c>
      <c r="H33" s="1">
        <v>-2.5230040654415302</v>
      </c>
      <c r="I33" s="2">
        <v>1.7864543617263299E-63</v>
      </c>
      <c r="J33" s="1">
        <v>0.20851675912876899</v>
      </c>
      <c r="K33" s="2">
        <v>0.17127809093718299</v>
      </c>
      <c r="L33" s="1">
        <v>-0.58564420806489004</v>
      </c>
      <c r="M33" s="2">
        <v>6.3876147545130295E-4</v>
      </c>
    </row>
    <row r="34" spans="1:13" x14ac:dyDescent="0.2">
      <c r="A34" t="s">
        <v>28</v>
      </c>
      <c r="B34" t="s">
        <v>157</v>
      </c>
      <c r="C34" t="s">
        <v>157</v>
      </c>
      <c r="D34" t="s">
        <v>223</v>
      </c>
      <c r="E34" t="s">
        <v>224</v>
      </c>
      <c r="F34" t="s">
        <v>224</v>
      </c>
      <c r="G34" s="1">
        <v>6.8145216547115197</v>
      </c>
      <c r="H34" s="1">
        <v>-2.8068869478341201</v>
      </c>
      <c r="I34" s="2">
        <v>2.2592749027742601E-59</v>
      </c>
      <c r="J34" s="1">
        <v>-0.95046415001662898</v>
      </c>
      <c r="K34" s="2">
        <v>1.3023811085381501E-8</v>
      </c>
      <c r="L34" s="1">
        <v>-0.66423465616856703</v>
      </c>
      <c r="M34" s="2">
        <v>7.1590291291362103E-4</v>
      </c>
    </row>
    <row r="35" spans="1:13" x14ac:dyDescent="0.2">
      <c r="A35" t="s">
        <v>35</v>
      </c>
      <c r="B35" t="s">
        <v>157</v>
      </c>
      <c r="C35" t="s">
        <v>157</v>
      </c>
      <c r="D35" t="s">
        <v>225</v>
      </c>
      <c r="E35" t="s">
        <v>226</v>
      </c>
      <c r="F35" t="s">
        <v>226</v>
      </c>
      <c r="G35" s="1">
        <v>4.4673434497647699</v>
      </c>
      <c r="H35" s="1">
        <v>-0.18371565951301699</v>
      </c>
      <c r="I35" s="2">
        <v>0.13918168683839399</v>
      </c>
      <c r="J35" s="1">
        <v>-3.0169652621768201E-2</v>
      </c>
      <c r="K35" s="2">
        <v>0.80001880654266599</v>
      </c>
      <c r="L35" s="1">
        <v>-1.6107833887268198E-2</v>
      </c>
      <c r="M35" s="2">
        <v>0.95100511082005901</v>
      </c>
    </row>
    <row r="36" spans="1:13" x14ac:dyDescent="0.2">
      <c r="A36" t="s">
        <v>100</v>
      </c>
      <c r="B36" t="s">
        <v>157</v>
      </c>
      <c r="C36" t="s">
        <v>157</v>
      </c>
      <c r="D36" t="s">
        <v>227</v>
      </c>
      <c r="E36" t="s">
        <v>228</v>
      </c>
      <c r="F36" t="s">
        <v>228</v>
      </c>
      <c r="G36" s="1">
        <v>3.3801188444275199</v>
      </c>
      <c r="H36" s="1">
        <v>-0.25015690961971399</v>
      </c>
      <c r="I36" s="2">
        <v>9.1067701303174903E-2</v>
      </c>
      <c r="J36" s="1">
        <v>-1.64985442620733</v>
      </c>
      <c r="K36" s="2">
        <v>1.4906554291257399E-37</v>
      </c>
      <c r="L36" s="1">
        <v>-0.23164233982730001</v>
      </c>
      <c r="M36" s="2">
        <v>0.22089079074027701</v>
      </c>
    </row>
    <row r="37" spans="1:13" x14ac:dyDescent="0.2">
      <c r="A37" t="s">
        <v>140</v>
      </c>
      <c r="B37" t="s">
        <v>101</v>
      </c>
      <c r="C37" t="s">
        <v>101</v>
      </c>
      <c r="D37" t="s">
        <v>229</v>
      </c>
      <c r="E37" t="s">
        <v>230</v>
      </c>
      <c r="F37" t="s">
        <v>230</v>
      </c>
      <c r="G37" s="1">
        <v>7.70664600695362</v>
      </c>
      <c r="H37" s="1">
        <v>0.67024128875529299</v>
      </c>
      <c r="I37" s="2">
        <v>6.6198177498707003E-4</v>
      </c>
      <c r="J37" s="1">
        <v>-7.5201128363245898E-2</v>
      </c>
      <c r="K37" s="2">
        <v>0.71535941341114295</v>
      </c>
      <c r="L37" s="1">
        <v>-0.581783172144267</v>
      </c>
      <c r="M37" s="2">
        <v>1.35046402484347E-2</v>
      </c>
    </row>
    <row r="38" spans="1:13" x14ac:dyDescent="0.2">
      <c r="A38" t="s">
        <v>83</v>
      </c>
      <c r="B38" t="s">
        <v>157</v>
      </c>
      <c r="C38" t="s">
        <v>157</v>
      </c>
      <c r="D38" t="s">
        <v>231</v>
      </c>
      <c r="E38" t="s">
        <v>232</v>
      </c>
      <c r="F38" t="s">
        <v>232</v>
      </c>
      <c r="G38" s="1">
        <v>5.60260183763413</v>
      </c>
      <c r="H38" s="1">
        <v>-0.69588831995570899</v>
      </c>
      <c r="I38" s="2">
        <v>2.6092860743654101E-7</v>
      </c>
      <c r="J38" s="1">
        <v>-0.62262303470371905</v>
      </c>
      <c r="K38" s="2">
        <v>2.9022622774157301E-6</v>
      </c>
      <c r="L38" s="1">
        <v>-0.15245865083033</v>
      </c>
      <c r="M38" s="2">
        <v>0.487368133713178</v>
      </c>
    </row>
    <row r="39" spans="1:13" x14ac:dyDescent="0.2">
      <c r="A39" t="s">
        <v>79</v>
      </c>
      <c r="B39" t="s">
        <v>157</v>
      </c>
      <c r="C39" t="s">
        <v>157</v>
      </c>
      <c r="D39" t="s">
        <v>233</v>
      </c>
      <c r="E39" t="s">
        <v>234</v>
      </c>
      <c r="F39" t="s">
        <v>234</v>
      </c>
      <c r="G39" s="1">
        <v>7.7540950185644704</v>
      </c>
      <c r="H39" s="1">
        <v>-0.74635811454443302</v>
      </c>
      <c r="I39" s="2">
        <v>1.22699491728462E-2</v>
      </c>
      <c r="J39" s="1">
        <v>-0.77795798901079005</v>
      </c>
      <c r="K39" s="2">
        <v>5.2473069806652402E-3</v>
      </c>
      <c r="L39" s="1">
        <v>-0.37499762686456001</v>
      </c>
      <c r="M39" s="2">
        <v>0.381003458913451</v>
      </c>
    </row>
    <row r="40" spans="1:13" x14ac:dyDescent="0.2">
      <c r="A40" t="s">
        <v>437</v>
      </c>
      <c r="B40" t="s">
        <v>101</v>
      </c>
      <c r="C40" t="s">
        <v>101</v>
      </c>
      <c r="D40" t="s">
        <v>438</v>
      </c>
      <c r="E40" t="s">
        <v>439</v>
      </c>
      <c r="F40" t="s">
        <v>439</v>
      </c>
      <c r="G40" s="1">
        <v>12.991474674616301</v>
      </c>
      <c r="H40" s="1">
        <v>0.12269951182545399</v>
      </c>
      <c r="I40" s="2">
        <v>0.52636602349089301</v>
      </c>
      <c r="J40" s="1">
        <v>1.03112540598768</v>
      </c>
      <c r="K40" s="2">
        <v>8.2504761970050399E-12</v>
      </c>
      <c r="L40" s="1">
        <v>-5.7645956417116499E-5</v>
      </c>
      <c r="M40" s="2">
        <v>0.99977846319530805</v>
      </c>
    </row>
    <row r="41" spans="1:13" x14ac:dyDescent="0.2">
      <c r="A41" t="s">
        <v>139</v>
      </c>
      <c r="B41" t="s">
        <v>101</v>
      </c>
      <c r="C41" t="s">
        <v>101</v>
      </c>
      <c r="D41" t="s">
        <v>235</v>
      </c>
      <c r="E41" t="s">
        <v>236</v>
      </c>
      <c r="F41" t="s">
        <v>236</v>
      </c>
      <c r="G41" s="1">
        <v>2.76723127051492</v>
      </c>
      <c r="H41" s="1">
        <v>-1.09810786130846E-2</v>
      </c>
      <c r="I41" s="2">
        <v>0.96183347412596598</v>
      </c>
      <c r="J41" s="1">
        <v>-0.81512973931147903</v>
      </c>
      <c r="K41" s="2">
        <v>3.1294780407278302E-8</v>
      </c>
      <c r="L41" s="1">
        <v>-4.9339705466676702E-2</v>
      </c>
      <c r="M41" s="2">
        <v>0.87825119047715206</v>
      </c>
    </row>
    <row r="42" spans="1:13" x14ac:dyDescent="0.2">
      <c r="A42" t="s">
        <v>32</v>
      </c>
      <c r="B42" t="s">
        <v>157</v>
      </c>
      <c r="C42" t="s">
        <v>157</v>
      </c>
      <c r="D42" t="s">
        <v>237</v>
      </c>
      <c r="E42" t="s">
        <v>238</v>
      </c>
      <c r="F42" t="s">
        <v>238</v>
      </c>
      <c r="G42" s="1">
        <v>5.44120952226403</v>
      </c>
      <c r="H42" s="1">
        <v>-0.11003427960699699</v>
      </c>
      <c r="I42" s="2">
        <v>0.32202950979876499</v>
      </c>
      <c r="J42" s="1">
        <v>0.55015002585956196</v>
      </c>
      <c r="K42" s="2">
        <v>1.37929022119192E-9</v>
      </c>
      <c r="L42" s="1">
        <v>0.229489162627176</v>
      </c>
      <c r="M42" s="2">
        <v>5.95385401449917E-2</v>
      </c>
    </row>
    <row r="43" spans="1:13" x14ac:dyDescent="0.2">
      <c r="A43" t="s">
        <v>65</v>
      </c>
      <c r="B43" t="s">
        <v>157</v>
      </c>
      <c r="C43" t="s">
        <v>157</v>
      </c>
      <c r="D43" t="s">
        <v>239</v>
      </c>
      <c r="E43" t="s">
        <v>240</v>
      </c>
      <c r="F43" t="s">
        <v>240</v>
      </c>
      <c r="G43" s="1">
        <v>5.71709904307831</v>
      </c>
      <c r="H43" s="1">
        <v>1.8393289995637201</v>
      </c>
      <c r="I43" s="2">
        <v>4.2619506627804604E-84</v>
      </c>
      <c r="J43" s="1">
        <v>0.286718035312365</v>
      </c>
      <c r="K43" s="2">
        <v>2.9679162692780999E-3</v>
      </c>
      <c r="L43" s="1">
        <v>0.30669049326565301</v>
      </c>
      <c r="M43" s="2">
        <v>9.7010105123928794E-3</v>
      </c>
    </row>
    <row r="44" spans="1:13" x14ac:dyDescent="0.2">
      <c r="A44" t="s">
        <v>11</v>
      </c>
      <c r="B44" t="s">
        <v>157</v>
      </c>
      <c r="C44" t="s">
        <v>157</v>
      </c>
      <c r="D44" t="s">
        <v>241</v>
      </c>
      <c r="E44" t="s">
        <v>242</v>
      </c>
      <c r="F44" t="s">
        <v>242</v>
      </c>
      <c r="G44" s="1">
        <v>5.1802301030923896</v>
      </c>
      <c r="H44" s="1">
        <v>0.435461616408649</v>
      </c>
      <c r="I44" s="2">
        <v>3.0807423760347902E-4</v>
      </c>
      <c r="J44" s="1">
        <v>0.53962615545404102</v>
      </c>
      <c r="K44" s="2">
        <v>3.13878398961323E-6</v>
      </c>
      <c r="L44" s="1">
        <v>0.44798723676390501</v>
      </c>
      <c r="M44" s="2">
        <v>1.0459830030900401E-3</v>
      </c>
    </row>
    <row r="45" spans="1:13" x14ac:dyDescent="0.2">
      <c r="A45" t="s">
        <v>37</v>
      </c>
      <c r="B45" t="s">
        <v>200</v>
      </c>
      <c r="C45" t="s">
        <v>157</v>
      </c>
      <c r="D45" t="s">
        <v>243</v>
      </c>
      <c r="E45" t="s">
        <v>244</v>
      </c>
      <c r="F45" t="s">
        <v>244</v>
      </c>
      <c r="G45" s="1">
        <v>10.1621429946739</v>
      </c>
      <c r="H45" s="1">
        <v>-7.7192922918496595E-2</v>
      </c>
      <c r="I45" s="2">
        <v>0.79814321040066905</v>
      </c>
      <c r="J45" s="1">
        <v>1.0381706565290301</v>
      </c>
      <c r="K45" s="2">
        <v>1.8987402486618301E-6</v>
      </c>
      <c r="L45" s="1">
        <v>-0.16724967295196599</v>
      </c>
      <c r="M45" s="2">
        <v>0.67271537524207303</v>
      </c>
    </row>
    <row r="46" spans="1:13" x14ac:dyDescent="0.2">
      <c r="A46" t="s">
        <v>69</v>
      </c>
      <c r="B46" t="s">
        <v>157</v>
      </c>
      <c r="C46" t="s">
        <v>157</v>
      </c>
      <c r="D46" t="s">
        <v>245</v>
      </c>
      <c r="E46" t="s">
        <v>246</v>
      </c>
      <c r="F46" t="s">
        <v>246</v>
      </c>
      <c r="G46" s="1">
        <v>6.0231804275918401</v>
      </c>
      <c r="H46" s="1">
        <v>0.121614446541118</v>
      </c>
      <c r="I46" s="2">
        <v>0.41931243284685299</v>
      </c>
      <c r="J46" s="1">
        <v>2.25314888285181E-2</v>
      </c>
      <c r="K46" s="2">
        <v>0.868880387924713</v>
      </c>
      <c r="L46" s="1">
        <v>-1.2008002761286799E-2</v>
      </c>
      <c r="M46" s="2">
        <v>0.967753061951524</v>
      </c>
    </row>
    <row r="47" spans="1:13" x14ac:dyDescent="0.2">
      <c r="A47" t="s">
        <v>78</v>
      </c>
      <c r="B47" t="s">
        <v>157</v>
      </c>
      <c r="C47" t="s">
        <v>157</v>
      </c>
      <c r="D47" t="s">
        <v>247</v>
      </c>
      <c r="E47" t="s">
        <v>248</v>
      </c>
      <c r="F47" t="s">
        <v>248</v>
      </c>
      <c r="G47" s="1">
        <v>5.84420782530119</v>
      </c>
      <c r="H47" s="1">
        <v>-1.0184005075349301</v>
      </c>
      <c r="I47" s="2">
        <v>9.1928769141557397E-20</v>
      </c>
      <c r="J47" s="1">
        <v>0.33487498205711203</v>
      </c>
      <c r="K47" s="2">
        <v>3.3048429367973598E-3</v>
      </c>
      <c r="L47" s="1">
        <v>0.255693073844593</v>
      </c>
      <c r="M47" s="2">
        <v>9.6633669021349497E-2</v>
      </c>
    </row>
    <row r="48" spans="1:13" x14ac:dyDescent="0.2">
      <c r="A48" t="s">
        <v>144</v>
      </c>
      <c r="B48" t="s">
        <v>101</v>
      </c>
      <c r="C48" t="s">
        <v>101</v>
      </c>
      <c r="D48" t="s">
        <v>249</v>
      </c>
      <c r="E48" t="s">
        <v>250</v>
      </c>
      <c r="F48" t="s">
        <v>250</v>
      </c>
      <c r="G48" s="1">
        <v>6.8706995893288596</v>
      </c>
      <c r="H48" s="1">
        <v>-9.6483045060929307E-2</v>
      </c>
      <c r="I48" s="2">
        <v>0.446023327474035</v>
      </c>
      <c r="J48" s="1">
        <v>-0.16771621993879801</v>
      </c>
      <c r="K48" s="2">
        <v>0.108166146351971</v>
      </c>
      <c r="L48" s="1">
        <v>3.4991853230110601E-2</v>
      </c>
      <c r="M48" s="2">
        <v>0.87222952481458804</v>
      </c>
    </row>
    <row r="49" spans="1:13" x14ac:dyDescent="0.2">
      <c r="A49" t="s">
        <v>125</v>
      </c>
      <c r="B49" t="s">
        <v>101</v>
      </c>
      <c r="C49" t="s">
        <v>101</v>
      </c>
      <c r="D49" t="s">
        <v>251</v>
      </c>
      <c r="E49" t="s">
        <v>252</v>
      </c>
      <c r="F49" t="s">
        <v>252</v>
      </c>
      <c r="G49" s="1">
        <v>5.7039304481187401</v>
      </c>
      <c r="H49" s="1">
        <v>-0.15156409985946301</v>
      </c>
      <c r="I49" s="2">
        <v>0.64219584838114996</v>
      </c>
      <c r="J49" s="1">
        <v>-1.64723161364557</v>
      </c>
      <c r="K49" s="2">
        <v>3.4534902265605997E-11</v>
      </c>
      <c r="L49" s="1">
        <v>-0.272610499206973</v>
      </c>
      <c r="M49" s="2">
        <v>0.50456569316332001</v>
      </c>
    </row>
    <row r="50" spans="1:13" x14ac:dyDescent="0.2">
      <c r="A50" t="s">
        <v>10</v>
      </c>
      <c r="B50" t="s">
        <v>157</v>
      </c>
      <c r="C50" t="s">
        <v>157</v>
      </c>
      <c r="D50" t="s">
        <v>253</v>
      </c>
      <c r="E50" t="s">
        <v>254</v>
      </c>
      <c r="F50" t="s">
        <v>254</v>
      </c>
      <c r="G50" s="1">
        <v>1.77755108736779</v>
      </c>
      <c r="H50" s="1">
        <v>-1.5268176370816899</v>
      </c>
      <c r="I50" s="2">
        <v>1.8378866059444999E-21</v>
      </c>
      <c r="J50" s="1">
        <v>0.21081133246842501</v>
      </c>
      <c r="K50" s="2">
        <v>0.219601579213721</v>
      </c>
      <c r="L50" s="1">
        <v>0.37981053010376498</v>
      </c>
      <c r="M50" s="2">
        <v>8.8597462074202896E-2</v>
      </c>
    </row>
    <row r="51" spans="1:13" x14ac:dyDescent="0.2">
      <c r="A51" t="s">
        <v>88</v>
      </c>
      <c r="B51" t="s">
        <v>157</v>
      </c>
      <c r="C51" t="s">
        <v>157</v>
      </c>
      <c r="D51" t="s">
        <v>255</v>
      </c>
      <c r="E51" t="s">
        <v>256</v>
      </c>
      <c r="F51" t="s">
        <v>256</v>
      </c>
      <c r="G51" s="1">
        <v>6.5831065979235897</v>
      </c>
      <c r="H51" s="1">
        <v>-0.173641447925207</v>
      </c>
      <c r="I51" s="2">
        <v>0.183879940175256</v>
      </c>
      <c r="J51" s="1">
        <v>-0.30511785333708802</v>
      </c>
      <c r="K51" s="2">
        <v>6.9110594701463097E-3</v>
      </c>
      <c r="L51" s="1">
        <v>-3.0200008248177101E-2</v>
      </c>
      <c r="M51" s="2">
        <v>0.90153757431256898</v>
      </c>
    </row>
    <row r="52" spans="1:13" x14ac:dyDescent="0.2">
      <c r="A52" t="s">
        <v>58</v>
      </c>
      <c r="B52" t="s">
        <v>157</v>
      </c>
      <c r="C52" t="s">
        <v>157</v>
      </c>
      <c r="D52" t="s">
        <v>257</v>
      </c>
      <c r="E52" t="s">
        <v>258</v>
      </c>
      <c r="F52" t="s">
        <v>258</v>
      </c>
      <c r="G52" s="1">
        <v>3.0263077327515902</v>
      </c>
      <c r="H52" s="1">
        <v>-3.7816381802151202</v>
      </c>
      <c r="I52" s="2">
        <v>0.99970643467676301</v>
      </c>
      <c r="J52" s="1">
        <v>-8.9805287223980397</v>
      </c>
      <c r="K52" s="2">
        <v>4.4165708650640899E-37</v>
      </c>
      <c r="L52" s="1">
        <v>3.7816381802151202</v>
      </c>
      <c r="M52" s="2">
        <v>0.99977846319530805</v>
      </c>
    </row>
    <row r="53" spans="1:13" x14ac:dyDescent="0.2">
      <c r="A53" t="s">
        <v>46</v>
      </c>
      <c r="B53" t="s">
        <v>157</v>
      </c>
      <c r="C53" t="s">
        <v>157</v>
      </c>
      <c r="D53" t="s">
        <v>259</v>
      </c>
      <c r="E53" t="s">
        <v>260</v>
      </c>
      <c r="F53" t="s">
        <v>260</v>
      </c>
      <c r="G53" s="1">
        <v>3.93061617194707</v>
      </c>
      <c r="H53" s="1">
        <v>-3.18393648189689</v>
      </c>
      <c r="I53" s="2">
        <v>4.57978090435439E-52</v>
      </c>
      <c r="J53" s="1">
        <v>0.91071054589453504</v>
      </c>
      <c r="K53" s="2">
        <v>9.0564334631895594E-6</v>
      </c>
      <c r="L53" s="1">
        <v>-0.76176698352127303</v>
      </c>
      <c r="M53" s="2">
        <v>1.83972143972228E-3</v>
      </c>
    </row>
    <row r="54" spans="1:13" x14ac:dyDescent="0.2">
      <c r="A54" t="s">
        <v>440</v>
      </c>
      <c r="B54" t="s">
        <v>157</v>
      </c>
      <c r="C54" t="s">
        <v>157</v>
      </c>
      <c r="D54" t="s">
        <v>441</v>
      </c>
      <c r="E54" t="s">
        <v>442</v>
      </c>
      <c r="F54" t="s">
        <v>442</v>
      </c>
      <c r="G54" s="1">
        <v>4.42609958228633</v>
      </c>
      <c r="H54" s="1">
        <v>-1.04481403991011</v>
      </c>
      <c r="I54" s="2">
        <v>9.95587625171811E-14</v>
      </c>
      <c r="J54" s="1">
        <v>0.21338085941010401</v>
      </c>
      <c r="K54" s="2">
        <v>0.143659054474087</v>
      </c>
      <c r="L54" s="1">
        <v>0.35986601666245999</v>
      </c>
      <c r="M54" s="2">
        <v>5.3182910203217498E-2</v>
      </c>
    </row>
    <row r="55" spans="1:13" x14ac:dyDescent="0.2">
      <c r="A55" t="s">
        <v>25</v>
      </c>
      <c r="B55" t="s">
        <v>157</v>
      </c>
      <c r="C55" t="s">
        <v>157</v>
      </c>
      <c r="D55" t="s">
        <v>261</v>
      </c>
      <c r="E55" t="s">
        <v>262</v>
      </c>
      <c r="F55" t="s">
        <v>262</v>
      </c>
      <c r="G55" s="1">
        <v>2.0519385970124699</v>
      </c>
      <c r="H55" s="1">
        <v>1.5577472907833201</v>
      </c>
      <c r="I55" s="2">
        <v>1.3320777016018699E-20</v>
      </c>
      <c r="J55" s="1">
        <v>0.11532450060119501</v>
      </c>
      <c r="K55" s="2">
        <v>0.52965526342597202</v>
      </c>
      <c r="L55" s="1">
        <v>0.23764405225558199</v>
      </c>
      <c r="M55" s="2">
        <v>0.36899669998330098</v>
      </c>
    </row>
    <row r="56" spans="1:13" x14ac:dyDescent="0.2">
      <c r="A56" t="s">
        <v>93</v>
      </c>
      <c r="B56" t="s">
        <v>157</v>
      </c>
      <c r="C56" t="s">
        <v>157</v>
      </c>
      <c r="D56" t="s">
        <v>263</v>
      </c>
      <c r="E56" t="s">
        <v>264</v>
      </c>
      <c r="F56" t="s">
        <v>264</v>
      </c>
      <c r="G56" s="1">
        <v>5.6294638905156402</v>
      </c>
      <c r="H56" s="1">
        <v>-0.20507678697213</v>
      </c>
      <c r="I56" s="2">
        <v>8.8303933090487396E-2</v>
      </c>
      <c r="J56" s="1">
        <v>4.5773721242645997E-2</v>
      </c>
      <c r="K56" s="2">
        <v>0.694286318312754</v>
      </c>
      <c r="L56" s="1">
        <v>0.12378960153770301</v>
      </c>
      <c r="M56" s="2">
        <v>0.47755266588579298</v>
      </c>
    </row>
    <row r="57" spans="1:13" x14ac:dyDescent="0.2">
      <c r="A57" t="s">
        <v>107</v>
      </c>
      <c r="B57" t="s">
        <v>101</v>
      </c>
      <c r="C57" t="s">
        <v>101</v>
      </c>
      <c r="D57" t="s">
        <v>265</v>
      </c>
      <c r="E57" t="s">
        <v>266</v>
      </c>
      <c r="F57" t="s">
        <v>266</v>
      </c>
      <c r="G57" s="1">
        <v>7.8131251305974896</v>
      </c>
      <c r="H57" s="1">
        <v>0.75327401334116695</v>
      </c>
      <c r="I57" s="2">
        <v>1.3577160756280599E-16</v>
      </c>
      <c r="J57" s="1">
        <v>-0.18722449566641</v>
      </c>
      <c r="K57" s="2">
        <v>4.6768800898045797E-2</v>
      </c>
      <c r="L57" s="1">
        <v>0.127243376906955</v>
      </c>
      <c r="M57" s="2">
        <v>0.37210098707869499</v>
      </c>
    </row>
    <row r="58" spans="1:13" x14ac:dyDescent="0.2">
      <c r="A58" t="s">
        <v>122</v>
      </c>
      <c r="B58" t="s">
        <v>101</v>
      </c>
      <c r="C58" t="s">
        <v>101</v>
      </c>
      <c r="D58" t="s">
        <v>267</v>
      </c>
      <c r="E58" t="s">
        <v>268</v>
      </c>
      <c r="F58" t="s">
        <v>268</v>
      </c>
      <c r="G58" s="1">
        <v>11.165875103508601</v>
      </c>
      <c r="H58" s="1">
        <v>-0.54728964998725205</v>
      </c>
      <c r="I58" s="2">
        <v>8.0311506185261996E-7</v>
      </c>
      <c r="J58" s="1">
        <v>1.17713452136549</v>
      </c>
      <c r="K58" s="2">
        <v>1.9345387020619199E-27</v>
      </c>
      <c r="L58" s="1">
        <v>-2.28530592650249E-2</v>
      </c>
      <c r="M58" s="2">
        <v>0.92452656189087701</v>
      </c>
    </row>
    <row r="59" spans="1:13" x14ac:dyDescent="0.2">
      <c r="A59" t="s">
        <v>131</v>
      </c>
      <c r="B59" t="s">
        <v>101</v>
      </c>
      <c r="C59" t="s">
        <v>101</v>
      </c>
      <c r="D59" t="s">
        <v>269</v>
      </c>
      <c r="E59" t="s">
        <v>270</v>
      </c>
      <c r="F59" t="s">
        <v>270</v>
      </c>
      <c r="G59" s="1">
        <v>4.7145341297292598</v>
      </c>
      <c r="H59" s="1">
        <v>-0.87457681560938305</v>
      </c>
      <c r="I59" s="2">
        <v>1.61110352332921E-7</v>
      </c>
      <c r="J59" s="1">
        <v>-0.48419872568505101</v>
      </c>
      <c r="K59" s="2">
        <v>3.5681641990061401E-3</v>
      </c>
      <c r="L59" s="1">
        <v>0.53178852834559598</v>
      </c>
      <c r="M59" s="2">
        <v>8.9693144511549198E-3</v>
      </c>
    </row>
    <row r="60" spans="1:13" x14ac:dyDescent="0.2">
      <c r="A60" t="s">
        <v>141</v>
      </c>
      <c r="B60" t="s">
        <v>101</v>
      </c>
      <c r="C60" t="s">
        <v>101</v>
      </c>
      <c r="D60" t="s">
        <v>271</v>
      </c>
      <c r="E60" t="s">
        <v>272</v>
      </c>
      <c r="F60" t="s">
        <v>272</v>
      </c>
      <c r="G60" s="1">
        <v>4.3167046427589</v>
      </c>
      <c r="H60" s="1">
        <v>-1.44109407481368</v>
      </c>
      <c r="I60" s="2">
        <v>9.46280318618177E-38</v>
      </c>
      <c r="J60" s="1">
        <v>0.157267195762852</v>
      </c>
      <c r="K60" s="2">
        <v>0.18524076288010599</v>
      </c>
      <c r="L60" s="1">
        <v>-3.2803628650789798E-2</v>
      </c>
      <c r="M60" s="2">
        <v>0.89636749370394997</v>
      </c>
    </row>
    <row r="61" spans="1:13" x14ac:dyDescent="0.2">
      <c r="A61" t="s">
        <v>51</v>
      </c>
      <c r="B61" t="s">
        <v>157</v>
      </c>
      <c r="C61" t="s">
        <v>157</v>
      </c>
      <c r="D61" t="s">
        <v>273</v>
      </c>
      <c r="E61" t="s">
        <v>274</v>
      </c>
      <c r="F61" t="s">
        <v>274</v>
      </c>
      <c r="G61" s="1">
        <v>5.9077040096005202</v>
      </c>
      <c r="H61" s="1">
        <v>-1.0695418360876599E-2</v>
      </c>
      <c r="I61" s="2">
        <v>0.936360322117326</v>
      </c>
      <c r="J61" s="1">
        <v>-0.16736825924371501</v>
      </c>
      <c r="K61" s="2">
        <v>6.6287756533649697E-2</v>
      </c>
      <c r="L61" s="1">
        <v>5.8041731382729202E-2</v>
      </c>
      <c r="M61" s="2">
        <v>0.72932567094782097</v>
      </c>
    </row>
    <row r="62" spans="1:13" x14ac:dyDescent="0.2">
      <c r="A62" t="s">
        <v>121</v>
      </c>
      <c r="B62" t="s">
        <v>101</v>
      </c>
      <c r="C62" t="s">
        <v>101</v>
      </c>
      <c r="D62" t="s">
        <v>275</v>
      </c>
      <c r="E62" t="s">
        <v>276</v>
      </c>
      <c r="F62" t="s">
        <v>276</v>
      </c>
      <c r="G62" s="1">
        <v>9.9363745327961297</v>
      </c>
      <c r="H62" s="1">
        <v>0.46097661856425998</v>
      </c>
      <c r="I62" s="2">
        <v>2.4338246044347E-3</v>
      </c>
      <c r="J62" s="1">
        <v>0.463236985509201</v>
      </c>
      <c r="K62" s="2">
        <v>1.3475641367569401E-3</v>
      </c>
      <c r="L62" s="1">
        <v>2.78037960790611E-2</v>
      </c>
      <c r="M62" s="2">
        <v>0.93149210237751401</v>
      </c>
    </row>
    <row r="63" spans="1:13" x14ac:dyDescent="0.2">
      <c r="A63" t="s">
        <v>89</v>
      </c>
      <c r="B63" t="s">
        <v>157</v>
      </c>
      <c r="C63" t="s">
        <v>157</v>
      </c>
      <c r="D63" t="s">
        <v>277</v>
      </c>
      <c r="E63" t="s">
        <v>278</v>
      </c>
      <c r="F63" t="s">
        <v>278</v>
      </c>
      <c r="G63" s="1">
        <v>8.8485649834785995</v>
      </c>
      <c r="H63" s="1">
        <v>0.18666201571225499</v>
      </c>
      <c r="I63" s="2">
        <v>0.281086513009633</v>
      </c>
      <c r="J63" s="1">
        <v>0.135859918911131</v>
      </c>
      <c r="K63" s="2">
        <v>0.37402433167151899</v>
      </c>
      <c r="L63" s="1">
        <v>0.49696719149388802</v>
      </c>
      <c r="M63" s="2">
        <v>4.43655679646406E-3</v>
      </c>
    </row>
    <row r="64" spans="1:13" x14ac:dyDescent="0.2">
      <c r="A64" t="s">
        <v>123</v>
      </c>
      <c r="B64" t="s">
        <v>101</v>
      </c>
      <c r="C64" t="s">
        <v>101</v>
      </c>
      <c r="D64" t="s">
        <v>279</v>
      </c>
      <c r="E64" t="s">
        <v>280</v>
      </c>
      <c r="F64" t="s">
        <v>280</v>
      </c>
      <c r="G64" s="1">
        <v>11.0551204590497</v>
      </c>
      <c r="H64" s="1">
        <v>0.13895268921602399</v>
      </c>
      <c r="I64" s="2">
        <v>0.426947969526005</v>
      </c>
      <c r="J64" s="1">
        <v>0.59929596924539397</v>
      </c>
      <c r="K64" s="2">
        <v>1.9634662665363401E-5</v>
      </c>
      <c r="L64" s="1">
        <v>-0.10075959242803301</v>
      </c>
      <c r="M64" s="2">
        <v>0.69882911770822198</v>
      </c>
    </row>
    <row r="65" spans="1:13" x14ac:dyDescent="0.2">
      <c r="A65" t="s">
        <v>70</v>
      </c>
      <c r="B65" t="s">
        <v>157</v>
      </c>
      <c r="C65" t="s">
        <v>157</v>
      </c>
      <c r="D65" t="s">
        <v>281</v>
      </c>
      <c r="E65" t="s">
        <v>282</v>
      </c>
      <c r="F65" t="s">
        <v>282</v>
      </c>
      <c r="G65" s="1">
        <v>3.51741839880841</v>
      </c>
      <c r="H65" s="1">
        <v>-6.0119222507323503E-2</v>
      </c>
      <c r="I65" s="2">
        <v>0.77083295150910003</v>
      </c>
      <c r="J65" s="1">
        <v>-3.19961174693522E-2</v>
      </c>
      <c r="K65" s="2">
        <v>0.84860739261197804</v>
      </c>
      <c r="L65" s="1">
        <v>7.4685526891415305E-2</v>
      </c>
      <c r="M65" s="2">
        <v>0.80153028516989</v>
      </c>
    </row>
    <row r="66" spans="1:13" x14ac:dyDescent="0.2">
      <c r="A66" t="s">
        <v>31</v>
      </c>
      <c r="B66" t="s">
        <v>157</v>
      </c>
      <c r="C66" t="s">
        <v>157</v>
      </c>
      <c r="D66" t="s">
        <v>283</v>
      </c>
      <c r="E66" t="s">
        <v>284</v>
      </c>
      <c r="F66" t="s">
        <v>284</v>
      </c>
      <c r="G66" s="1">
        <v>2.7076313194438599</v>
      </c>
      <c r="H66" s="1">
        <v>0.17097385175590801</v>
      </c>
      <c r="I66" s="2">
        <v>0.33745000309121798</v>
      </c>
      <c r="J66" s="1">
        <v>-0.103673280834934</v>
      </c>
      <c r="K66" s="2">
        <v>0.50824226933287497</v>
      </c>
      <c r="L66" s="1">
        <v>-0.69870213679170101</v>
      </c>
      <c r="M66" s="2">
        <v>2.1234827690488901E-5</v>
      </c>
    </row>
    <row r="67" spans="1:13" x14ac:dyDescent="0.2">
      <c r="A67" t="s">
        <v>29</v>
      </c>
      <c r="B67" t="s">
        <v>157</v>
      </c>
      <c r="C67" t="s">
        <v>157</v>
      </c>
      <c r="D67" t="s">
        <v>285</v>
      </c>
      <c r="E67" t="s">
        <v>286</v>
      </c>
      <c r="F67" t="s">
        <v>286</v>
      </c>
      <c r="G67" s="1">
        <v>5.6030630099374301</v>
      </c>
      <c r="H67" s="1">
        <v>-1.72397768667506</v>
      </c>
      <c r="I67" s="2">
        <v>2.4420235140729299E-44</v>
      </c>
      <c r="J67" s="1">
        <v>0.94863100300930503</v>
      </c>
      <c r="K67" s="2">
        <v>1.36571372598115E-14</v>
      </c>
      <c r="L67" s="1">
        <v>0.23537293148366101</v>
      </c>
      <c r="M67" s="2">
        <v>0.18345027174254999</v>
      </c>
    </row>
    <row r="68" spans="1:13" x14ac:dyDescent="0.2">
      <c r="A68" t="s">
        <v>40</v>
      </c>
      <c r="B68" t="s">
        <v>157</v>
      </c>
      <c r="C68" t="s">
        <v>157</v>
      </c>
      <c r="D68" t="s">
        <v>287</v>
      </c>
      <c r="E68" t="s">
        <v>288</v>
      </c>
      <c r="F68" t="s">
        <v>288</v>
      </c>
      <c r="G68" s="1">
        <v>-0.259480051280919</v>
      </c>
      <c r="H68" s="1">
        <v>3.8667436684718002</v>
      </c>
      <c r="I68" s="2">
        <v>6.9321717400369999E-26</v>
      </c>
      <c r="J68" s="1">
        <v>0.96596839092280795</v>
      </c>
      <c r="K68" s="2">
        <v>5.1183526601620399E-2</v>
      </c>
      <c r="L68" s="1">
        <v>0.79830510164610102</v>
      </c>
      <c r="M68" s="2">
        <v>0.29425738429329001</v>
      </c>
    </row>
    <row r="69" spans="1:13" x14ac:dyDescent="0.2">
      <c r="A69" t="s">
        <v>91</v>
      </c>
      <c r="B69" t="s">
        <v>157</v>
      </c>
      <c r="C69" t="s">
        <v>157</v>
      </c>
      <c r="D69" t="s">
        <v>289</v>
      </c>
      <c r="E69" t="s">
        <v>290</v>
      </c>
      <c r="F69" t="s">
        <v>290</v>
      </c>
      <c r="G69" s="1">
        <v>5.5682891536985499</v>
      </c>
      <c r="H69" s="1">
        <v>-0.117107065313814</v>
      </c>
      <c r="I69" s="2">
        <v>0.365398344963834</v>
      </c>
      <c r="J69" s="1">
        <v>-0.473024273222307</v>
      </c>
      <c r="K69" s="2">
        <v>6.8061395972985303E-6</v>
      </c>
      <c r="L69" s="1">
        <v>-6.3986881760970896E-3</v>
      </c>
      <c r="M69" s="2">
        <v>0.98157551172772195</v>
      </c>
    </row>
    <row r="70" spans="1:13" x14ac:dyDescent="0.2">
      <c r="A70" t="s">
        <v>84</v>
      </c>
      <c r="B70" t="s">
        <v>157</v>
      </c>
      <c r="C70" t="s">
        <v>157</v>
      </c>
      <c r="D70" t="s">
        <v>291</v>
      </c>
      <c r="E70" t="s">
        <v>292</v>
      </c>
      <c r="F70" t="s">
        <v>292</v>
      </c>
      <c r="G70" s="1">
        <v>3.8586985620263401</v>
      </c>
      <c r="H70" s="1">
        <v>-0.96156494772517898</v>
      </c>
      <c r="I70" s="2">
        <v>5.36589001022139E-15</v>
      </c>
      <c r="J70" s="1">
        <v>0.18564177694711001</v>
      </c>
      <c r="K70" s="2">
        <v>0.148590213027011</v>
      </c>
      <c r="L70" s="1">
        <v>0.25466529924532699</v>
      </c>
      <c r="M70" s="2">
        <v>0.141086603203709</v>
      </c>
    </row>
    <row r="71" spans="1:13" x14ac:dyDescent="0.2">
      <c r="A71" t="s">
        <v>126</v>
      </c>
      <c r="B71" t="s">
        <v>101</v>
      </c>
      <c r="C71" t="s">
        <v>101</v>
      </c>
      <c r="D71" t="s">
        <v>293</v>
      </c>
      <c r="E71" t="s">
        <v>294</v>
      </c>
      <c r="F71" t="s">
        <v>294</v>
      </c>
      <c r="G71" s="1">
        <v>5.79898385051714</v>
      </c>
      <c r="H71" s="1">
        <v>-3.9989683404222598E-2</v>
      </c>
      <c r="I71" s="2">
        <v>0.792777733820061</v>
      </c>
      <c r="J71" s="1">
        <v>4.1418921503885202E-2</v>
      </c>
      <c r="K71" s="2">
        <v>0.73152425664305898</v>
      </c>
      <c r="L71" s="1">
        <v>4.7066680253721398E-2</v>
      </c>
      <c r="M71" s="2">
        <v>0.83370289700974698</v>
      </c>
    </row>
    <row r="72" spans="1:13" x14ac:dyDescent="0.2">
      <c r="A72" t="s">
        <v>74</v>
      </c>
      <c r="B72" t="s">
        <v>157</v>
      </c>
      <c r="C72" t="s">
        <v>157</v>
      </c>
      <c r="D72" t="s">
        <v>295</v>
      </c>
      <c r="E72" t="s">
        <v>296</v>
      </c>
      <c r="F72" t="s">
        <v>296</v>
      </c>
      <c r="G72" s="1">
        <v>4.0267312230748198</v>
      </c>
      <c r="H72" s="1">
        <v>0.23110478497176301</v>
      </c>
      <c r="I72" s="2">
        <v>9.8597259576785806E-2</v>
      </c>
      <c r="J72" s="1">
        <v>0.31036260621980899</v>
      </c>
      <c r="K72" s="2">
        <v>1.2960661801080299E-2</v>
      </c>
      <c r="L72" s="1">
        <v>-0.12172803471430101</v>
      </c>
      <c r="M72" s="2">
        <v>0.56129759347608499</v>
      </c>
    </row>
    <row r="73" spans="1:13" x14ac:dyDescent="0.2">
      <c r="A73" t="s">
        <v>72</v>
      </c>
      <c r="B73" t="s">
        <v>157</v>
      </c>
      <c r="C73" t="s">
        <v>157</v>
      </c>
      <c r="D73" t="s">
        <v>297</v>
      </c>
      <c r="E73" t="s">
        <v>298</v>
      </c>
      <c r="F73" t="s">
        <v>298</v>
      </c>
      <c r="G73" s="1">
        <v>7.1623161866461098</v>
      </c>
      <c r="H73" s="1">
        <v>0.27230939622188399</v>
      </c>
      <c r="I73" s="2">
        <v>0.217714478806628</v>
      </c>
      <c r="J73" s="1">
        <v>0.18162804308685901</v>
      </c>
      <c r="K73" s="2">
        <v>0.358798633292575</v>
      </c>
      <c r="L73" s="1">
        <v>-6.6623609898367894E-2</v>
      </c>
      <c r="M73" s="2">
        <v>0.86672461476117102</v>
      </c>
    </row>
    <row r="74" spans="1:13" x14ac:dyDescent="0.2">
      <c r="A74" t="s">
        <v>6</v>
      </c>
      <c r="B74" t="s">
        <v>200</v>
      </c>
      <c r="C74" t="s">
        <v>157</v>
      </c>
      <c r="D74" t="s">
        <v>299</v>
      </c>
      <c r="E74" t="s">
        <v>300</v>
      </c>
      <c r="F74" t="s">
        <v>300</v>
      </c>
      <c r="G74" s="1">
        <v>6.4822535109802502</v>
      </c>
      <c r="H74" s="1">
        <v>-1.0610130495747401</v>
      </c>
      <c r="I74" s="2">
        <v>2.2065700874432302E-9</v>
      </c>
      <c r="J74" s="1">
        <v>-0.159489704305428</v>
      </c>
      <c r="K74" s="2">
        <v>0.39277572901156699</v>
      </c>
      <c r="L74" s="1">
        <v>0.36788269867108597</v>
      </c>
      <c r="M74" s="2">
        <v>0.13173124243957901</v>
      </c>
    </row>
    <row r="75" spans="1:13" x14ac:dyDescent="0.2">
      <c r="A75" t="s">
        <v>16</v>
      </c>
      <c r="B75" t="s">
        <v>200</v>
      </c>
      <c r="C75" t="s">
        <v>157</v>
      </c>
      <c r="D75" t="s">
        <v>301</v>
      </c>
      <c r="E75" t="s">
        <v>302</v>
      </c>
      <c r="F75" t="s">
        <v>302</v>
      </c>
      <c r="G75" s="1">
        <v>7.1932181534902702</v>
      </c>
      <c r="H75" s="1">
        <v>-2.16241266722934</v>
      </c>
      <c r="I75" s="2">
        <v>8.70039913207381E-48</v>
      </c>
      <c r="J75" s="1">
        <v>-0.57238272262261203</v>
      </c>
      <c r="K75" s="2">
        <v>1.05919311426471E-4</v>
      </c>
      <c r="L75" s="1">
        <v>-0.33393540410807598</v>
      </c>
      <c r="M75" s="2">
        <v>9.6084305239750006E-2</v>
      </c>
    </row>
    <row r="76" spans="1:13" x14ac:dyDescent="0.2">
      <c r="A76" t="s">
        <v>68</v>
      </c>
      <c r="B76" t="s">
        <v>157</v>
      </c>
      <c r="C76" t="s">
        <v>157</v>
      </c>
      <c r="D76" t="s">
        <v>443</v>
      </c>
      <c r="E76" t="s">
        <v>303</v>
      </c>
      <c r="F76" t="s">
        <v>303</v>
      </c>
      <c r="G76" s="1">
        <v>8.7880650765940906</v>
      </c>
      <c r="H76" s="1">
        <v>2.7578865318638299</v>
      </c>
      <c r="I76" s="2">
        <v>2.47172514102048E-130</v>
      </c>
      <c r="J76" s="1">
        <v>-1.10109667035224</v>
      </c>
      <c r="K76" s="2">
        <v>1.0709141429849699E-23</v>
      </c>
      <c r="L76" s="1">
        <v>0.62500034965821005</v>
      </c>
      <c r="M76" s="2">
        <v>2.4141133798748803E-7</v>
      </c>
    </row>
    <row r="77" spans="1:13" x14ac:dyDescent="0.2">
      <c r="A77" t="s">
        <v>98</v>
      </c>
      <c r="B77" t="s">
        <v>157</v>
      </c>
      <c r="C77" t="s">
        <v>157</v>
      </c>
      <c r="D77" t="s">
        <v>304</v>
      </c>
      <c r="E77" t="s">
        <v>305</v>
      </c>
      <c r="F77" t="s">
        <v>305</v>
      </c>
      <c r="G77" s="1">
        <v>3.9770297094827001</v>
      </c>
      <c r="H77" s="1">
        <v>-0.85183195587410698</v>
      </c>
      <c r="I77" s="2">
        <v>3.5848052533789702E-8</v>
      </c>
      <c r="J77" s="1">
        <v>0.18251699250447101</v>
      </c>
      <c r="K77" s="2">
        <v>0.25521391220164502</v>
      </c>
      <c r="L77" s="1">
        <v>-0.327225051918487</v>
      </c>
      <c r="M77" s="2">
        <v>0.122356665319554</v>
      </c>
    </row>
    <row r="78" spans="1:13" x14ac:dyDescent="0.2">
      <c r="A78" t="s">
        <v>103</v>
      </c>
      <c r="B78" t="s">
        <v>101</v>
      </c>
      <c r="C78" t="s">
        <v>101</v>
      </c>
      <c r="D78" t="s">
        <v>306</v>
      </c>
      <c r="E78" t="s">
        <v>307</v>
      </c>
      <c r="F78" t="s">
        <v>307</v>
      </c>
      <c r="G78" s="1">
        <v>7.16738103016589</v>
      </c>
      <c r="H78" s="1">
        <v>-0.78538393212340496</v>
      </c>
      <c r="I78" s="2">
        <v>8.5577104080072605E-10</v>
      </c>
      <c r="J78" s="1">
        <v>0.48325971015686597</v>
      </c>
      <c r="K78" s="2">
        <v>1.5501709948721401E-4</v>
      </c>
      <c r="L78" s="1">
        <v>-8.7015247167847906E-2</v>
      </c>
      <c r="M78" s="2">
        <v>0.71753278256783304</v>
      </c>
    </row>
    <row r="79" spans="1:13" x14ac:dyDescent="0.2">
      <c r="A79" t="s">
        <v>95</v>
      </c>
      <c r="B79" t="s">
        <v>157</v>
      </c>
      <c r="C79" t="s">
        <v>157</v>
      </c>
      <c r="D79" t="s">
        <v>308</v>
      </c>
      <c r="E79" t="s">
        <v>309</v>
      </c>
      <c r="F79" t="s">
        <v>309</v>
      </c>
      <c r="G79" s="1">
        <v>4.6910457905484497</v>
      </c>
      <c r="H79" s="1">
        <v>0.37459292361408603</v>
      </c>
      <c r="I79" s="2">
        <v>1.3307794445656699E-3</v>
      </c>
      <c r="J79" s="1">
        <v>6.2021446097478604E-3</v>
      </c>
      <c r="K79" s="2">
        <v>0.96075617809010205</v>
      </c>
      <c r="L79" s="1">
        <v>-6.9448664556971795E-2</v>
      </c>
      <c r="M79" s="2">
        <v>0.74273292515630995</v>
      </c>
    </row>
    <row r="80" spans="1:13" x14ac:dyDescent="0.2">
      <c r="A80" t="s">
        <v>56</v>
      </c>
      <c r="B80" t="s">
        <v>157</v>
      </c>
      <c r="C80" t="s">
        <v>157</v>
      </c>
      <c r="D80" t="s">
        <v>310</v>
      </c>
      <c r="E80" t="s">
        <v>311</v>
      </c>
      <c r="F80" t="s">
        <v>311</v>
      </c>
      <c r="G80" s="1">
        <v>7.0539288719397204</v>
      </c>
      <c r="H80" s="1">
        <v>2.7484720354775401E-2</v>
      </c>
      <c r="I80" s="2">
        <v>0.82876706229027797</v>
      </c>
      <c r="J80" s="1">
        <v>-0.276706721126323</v>
      </c>
      <c r="K80" s="2">
        <v>2.2964528735316598E-3</v>
      </c>
      <c r="L80" s="1">
        <v>1.6160715986882901E-2</v>
      </c>
      <c r="M80" s="2">
        <v>0.93847566576155494</v>
      </c>
    </row>
    <row r="81" spans="1:13" x14ac:dyDescent="0.2">
      <c r="A81" t="s">
        <v>21</v>
      </c>
      <c r="B81" t="s">
        <v>157</v>
      </c>
      <c r="C81" t="s">
        <v>157</v>
      </c>
      <c r="D81" t="s">
        <v>312</v>
      </c>
      <c r="E81" t="s">
        <v>313</v>
      </c>
      <c r="F81" t="s">
        <v>313</v>
      </c>
      <c r="G81" s="1">
        <v>7.8593008228951202</v>
      </c>
      <c r="H81" s="1">
        <v>-6.2519724059955595E-2</v>
      </c>
      <c r="I81" s="2">
        <v>0.58976268522336595</v>
      </c>
      <c r="J81" s="1">
        <v>0.109468985033901</v>
      </c>
      <c r="K81" s="2">
        <v>0.23903239971853299</v>
      </c>
      <c r="L81" s="1">
        <v>-0.24239196910647001</v>
      </c>
      <c r="M81" s="2">
        <v>3.5403533119078803E-2</v>
      </c>
    </row>
    <row r="82" spans="1:13" x14ac:dyDescent="0.2">
      <c r="A82" t="s">
        <v>49</v>
      </c>
      <c r="B82" t="s">
        <v>157</v>
      </c>
      <c r="C82" t="s">
        <v>157</v>
      </c>
      <c r="D82" t="s">
        <v>314</v>
      </c>
      <c r="E82" t="s">
        <v>315</v>
      </c>
      <c r="F82" t="s">
        <v>315</v>
      </c>
      <c r="G82" s="1">
        <v>4.92707051878038</v>
      </c>
      <c r="H82" s="1">
        <v>-2.6034948448795801</v>
      </c>
      <c r="I82" s="2">
        <v>3.4211254486552602E-16</v>
      </c>
      <c r="J82" s="1">
        <v>-0.88102531314582</v>
      </c>
      <c r="K82" s="2">
        <v>4.6420392714803804E-3</v>
      </c>
      <c r="L82" s="1">
        <v>0.70800921295241603</v>
      </c>
      <c r="M82" s="2">
        <v>8.9819058319231093E-2</v>
      </c>
    </row>
    <row r="83" spans="1:13" x14ac:dyDescent="0.2">
      <c r="A83" t="s">
        <v>142</v>
      </c>
      <c r="B83" t="s">
        <v>101</v>
      </c>
      <c r="C83" t="s">
        <v>101</v>
      </c>
      <c r="D83" t="s">
        <v>316</v>
      </c>
      <c r="E83" t="s">
        <v>317</v>
      </c>
      <c r="F83" t="s">
        <v>317</v>
      </c>
      <c r="G83" s="1">
        <v>8.4805983789843697</v>
      </c>
      <c r="H83" s="1">
        <v>-0.34449602333801999</v>
      </c>
      <c r="I83" s="2">
        <v>2.9360302699024802E-3</v>
      </c>
      <c r="J83" s="1">
        <v>-0.184698721388383</v>
      </c>
      <c r="K83" s="2">
        <v>0.101256561458633</v>
      </c>
      <c r="L83" s="1">
        <v>-0.124520342801884</v>
      </c>
      <c r="M83" s="2">
        <v>0.48870282194485298</v>
      </c>
    </row>
    <row r="84" spans="1:13" x14ac:dyDescent="0.2">
      <c r="A84" t="s">
        <v>23</v>
      </c>
      <c r="B84" t="s">
        <v>157</v>
      </c>
      <c r="C84" t="s">
        <v>157</v>
      </c>
      <c r="D84" t="s">
        <v>318</v>
      </c>
      <c r="E84" t="s">
        <v>319</v>
      </c>
      <c r="F84" t="s">
        <v>319</v>
      </c>
      <c r="G84" s="1">
        <v>6.9095227049309704</v>
      </c>
      <c r="H84" s="1">
        <v>-0.27510049426363498</v>
      </c>
      <c r="I84" s="2">
        <v>0.117883612043897</v>
      </c>
      <c r="J84" s="1">
        <v>-0.34391328302346102</v>
      </c>
      <c r="K84" s="2">
        <v>2.8054858813871101E-2</v>
      </c>
      <c r="L84" s="1">
        <v>-0.15045851763294199</v>
      </c>
      <c r="M84" s="2">
        <v>0.56619789345112903</v>
      </c>
    </row>
    <row r="85" spans="1:13" x14ac:dyDescent="0.2">
      <c r="A85" t="s">
        <v>15</v>
      </c>
      <c r="B85" t="s">
        <v>157</v>
      </c>
      <c r="C85" t="s">
        <v>157</v>
      </c>
      <c r="D85" t="s">
        <v>320</v>
      </c>
      <c r="E85" t="s">
        <v>321</v>
      </c>
      <c r="F85" t="s">
        <v>321</v>
      </c>
      <c r="G85" s="1">
        <v>4.2213513418817303</v>
      </c>
      <c r="H85" s="1">
        <v>-2.3758032110226899</v>
      </c>
      <c r="I85" s="2">
        <v>4.7926696474231699E-51</v>
      </c>
      <c r="J85" s="1">
        <v>1.4346167000693499</v>
      </c>
      <c r="K85" s="2">
        <v>9.44408618939066E-20</v>
      </c>
      <c r="L85" s="1">
        <v>2.0450626126004501</v>
      </c>
      <c r="M85" s="2">
        <v>2.5822381743324E-36</v>
      </c>
    </row>
    <row r="86" spans="1:13" x14ac:dyDescent="0.2">
      <c r="A86" t="s">
        <v>444</v>
      </c>
      <c r="B86" t="s">
        <v>157</v>
      </c>
      <c r="C86" t="s">
        <v>157</v>
      </c>
      <c r="D86" t="s">
        <v>445</v>
      </c>
      <c r="E86" t="s">
        <v>446</v>
      </c>
      <c r="F86" t="s">
        <v>446</v>
      </c>
      <c r="G86" s="1">
        <v>5.36513968041079</v>
      </c>
      <c r="H86" s="1">
        <v>-1.1832426974841499</v>
      </c>
      <c r="I86" s="2">
        <v>2.3076653932062799E-37</v>
      </c>
      <c r="J86" s="1">
        <v>-7.0658758680222297E-2</v>
      </c>
      <c r="K86" s="2">
        <v>0.48352727244715799</v>
      </c>
      <c r="L86" s="1">
        <v>-0.20787957910024299</v>
      </c>
      <c r="M86" s="2">
        <v>0.10817959993442899</v>
      </c>
    </row>
    <row r="87" spans="1:13" x14ac:dyDescent="0.2">
      <c r="A87" t="s">
        <v>30</v>
      </c>
      <c r="B87" t="s">
        <v>157</v>
      </c>
      <c r="C87" t="s">
        <v>157</v>
      </c>
      <c r="D87" t="s">
        <v>322</v>
      </c>
      <c r="E87" t="s">
        <v>323</v>
      </c>
      <c r="F87" t="s">
        <v>323</v>
      </c>
      <c r="G87" s="1">
        <v>8.3692685355648297</v>
      </c>
      <c r="H87" s="1">
        <v>-0.18350044266625101</v>
      </c>
      <c r="I87" s="2">
        <v>9.6947103598348197E-2</v>
      </c>
      <c r="J87" s="1">
        <v>0.37347363509431702</v>
      </c>
      <c r="K87" s="2">
        <v>1.2734767873641401E-4</v>
      </c>
      <c r="L87" s="1">
        <v>0.41316090821416601</v>
      </c>
      <c r="M87" s="2">
        <v>2.32553155508841E-4</v>
      </c>
    </row>
    <row r="88" spans="1:13" x14ac:dyDescent="0.2">
      <c r="A88" t="s">
        <v>447</v>
      </c>
      <c r="B88" t="s">
        <v>157</v>
      </c>
      <c r="C88" t="s">
        <v>157</v>
      </c>
      <c r="D88" t="s">
        <v>448</v>
      </c>
      <c r="E88" t="s">
        <v>449</v>
      </c>
      <c r="F88" t="s">
        <v>449</v>
      </c>
      <c r="G88" s="1">
        <v>6.8334177593770598</v>
      </c>
      <c r="H88" s="1">
        <v>-8.2009684341361203E-2</v>
      </c>
      <c r="I88" s="2">
        <v>0.52693263294085801</v>
      </c>
      <c r="J88" s="1">
        <v>0.40620161390963799</v>
      </c>
      <c r="K88" s="2">
        <v>5.9570952984915903E-5</v>
      </c>
      <c r="L88" s="1">
        <v>8.3458563577539502E-3</v>
      </c>
      <c r="M88" s="2">
        <v>0.97388848293752495</v>
      </c>
    </row>
    <row r="89" spans="1:13" x14ac:dyDescent="0.2">
      <c r="A89" t="s">
        <v>14</v>
      </c>
      <c r="B89" t="s">
        <v>157</v>
      </c>
      <c r="C89" t="s">
        <v>157</v>
      </c>
      <c r="D89" t="s">
        <v>324</v>
      </c>
      <c r="E89" t="s">
        <v>325</v>
      </c>
      <c r="F89" t="s">
        <v>325</v>
      </c>
      <c r="G89" s="1">
        <v>2.8825006058533198</v>
      </c>
      <c r="H89" s="1">
        <v>-1.92146554117657</v>
      </c>
      <c r="I89" s="2">
        <v>5.0565098549935999E-20</v>
      </c>
      <c r="J89" s="1">
        <v>1.9855750922634099</v>
      </c>
      <c r="K89" s="2">
        <v>3.0343143285424199E-21</v>
      </c>
      <c r="L89" s="1">
        <v>1.16757896566663</v>
      </c>
      <c r="M89" s="2">
        <v>4.76050626673282E-7</v>
      </c>
    </row>
    <row r="90" spans="1:13" x14ac:dyDescent="0.2">
      <c r="A90" t="s">
        <v>19</v>
      </c>
      <c r="B90" t="s">
        <v>157</v>
      </c>
      <c r="C90" t="s">
        <v>157</v>
      </c>
      <c r="D90" t="s">
        <v>326</v>
      </c>
      <c r="E90" t="s">
        <v>327</v>
      </c>
      <c r="F90" t="s">
        <v>327</v>
      </c>
      <c r="G90" s="1">
        <v>8.7907615528041294</v>
      </c>
      <c r="H90" s="1">
        <v>-0.219556369872102</v>
      </c>
      <c r="I90" s="2">
        <v>0.10860300317817</v>
      </c>
      <c r="J90" s="1">
        <v>1.2857106649883701</v>
      </c>
      <c r="K90" s="2">
        <v>4.9065126469198303E-27</v>
      </c>
      <c r="L90" s="1">
        <v>0.56787814787766699</v>
      </c>
      <c r="M90" s="2">
        <v>2.6891114702705701E-5</v>
      </c>
    </row>
    <row r="91" spans="1:13" x14ac:dyDescent="0.2">
      <c r="A91" t="s">
        <v>138</v>
      </c>
      <c r="B91" t="s">
        <v>101</v>
      </c>
      <c r="C91" t="s">
        <v>101</v>
      </c>
      <c r="D91" t="s">
        <v>328</v>
      </c>
      <c r="E91" t="s">
        <v>329</v>
      </c>
      <c r="F91" t="s">
        <v>329</v>
      </c>
      <c r="G91" s="1">
        <v>3.86219215290645</v>
      </c>
      <c r="H91" s="1">
        <v>-1.4204301649748601</v>
      </c>
      <c r="I91" s="2">
        <v>2.0507664711514199E-16</v>
      </c>
      <c r="J91" s="1">
        <v>-0.14177951723782201</v>
      </c>
      <c r="K91" s="2">
        <v>0.44201226636515201</v>
      </c>
      <c r="L91" s="1">
        <v>-0.15592514461561199</v>
      </c>
      <c r="M91" s="2">
        <v>0.60795457108065398</v>
      </c>
    </row>
    <row r="92" spans="1:13" x14ac:dyDescent="0.2">
      <c r="A92" t="s">
        <v>147</v>
      </c>
      <c r="B92" t="s">
        <v>101</v>
      </c>
      <c r="C92" t="s">
        <v>101</v>
      </c>
      <c r="D92" t="s">
        <v>330</v>
      </c>
      <c r="E92" t="s">
        <v>331</v>
      </c>
      <c r="F92" t="s">
        <v>331</v>
      </c>
      <c r="G92" s="1">
        <v>11.509341306537401</v>
      </c>
      <c r="H92" s="1">
        <v>-0.46961354718889398</v>
      </c>
      <c r="I92" s="2">
        <v>0.17279026382023499</v>
      </c>
      <c r="J92" s="1">
        <v>2.3481617268157202</v>
      </c>
      <c r="K92" s="2">
        <v>1.3889470733156499E-14</v>
      </c>
      <c r="L92" s="1">
        <v>0.72302641730791795</v>
      </c>
      <c r="M92" s="2">
        <v>6.7805562883178794E-2</v>
      </c>
    </row>
    <row r="93" spans="1:13" x14ac:dyDescent="0.2">
      <c r="A93" t="s">
        <v>450</v>
      </c>
      <c r="B93" t="s">
        <v>157</v>
      </c>
      <c r="C93" t="s">
        <v>157</v>
      </c>
      <c r="D93" t="s">
        <v>451</v>
      </c>
      <c r="E93" t="s">
        <v>452</v>
      </c>
      <c r="F93" t="s">
        <v>452</v>
      </c>
      <c r="G93" s="1">
        <v>6.0471755564300702</v>
      </c>
      <c r="H93" s="1">
        <v>-1.47563884016257</v>
      </c>
      <c r="I93" s="2">
        <v>1.62668290624815E-41</v>
      </c>
      <c r="J93" s="1">
        <v>-8.1050392472847593E-2</v>
      </c>
      <c r="K93" s="2">
        <v>0.49307455650465998</v>
      </c>
      <c r="L93" s="1">
        <v>-5.17457917110258E-2</v>
      </c>
      <c r="M93" s="2">
        <v>0.81597020084303495</v>
      </c>
    </row>
    <row r="94" spans="1:13" x14ac:dyDescent="0.2">
      <c r="A94" t="s">
        <v>43</v>
      </c>
      <c r="B94" t="s">
        <v>157</v>
      </c>
      <c r="C94" t="s">
        <v>157</v>
      </c>
      <c r="D94" t="s">
        <v>332</v>
      </c>
      <c r="E94" t="s">
        <v>333</v>
      </c>
      <c r="F94" t="s">
        <v>333</v>
      </c>
      <c r="G94" s="1">
        <v>1.07799122550467</v>
      </c>
      <c r="H94" s="1">
        <v>-1.8487180376316901</v>
      </c>
      <c r="I94" s="2">
        <v>3.6280319169730399E-26</v>
      </c>
      <c r="J94" s="1">
        <v>5.6667303307536401E-2</v>
      </c>
      <c r="K94" s="2">
        <v>0.77997746696966497</v>
      </c>
      <c r="L94" s="1">
        <v>9.2913092561824201E-2</v>
      </c>
      <c r="M94" s="2">
        <v>0.79793302019274004</v>
      </c>
    </row>
    <row r="95" spans="1:13" x14ac:dyDescent="0.2">
      <c r="A95" t="s">
        <v>52</v>
      </c>
      <c r="B95" t="s">
        <v>157</v>
      </c>
      <c r="C95" t="s">
        <v>157</v>
      </c>
      <c r="D95" t="s">
        <v>334</v>
      </c>
      <c r="E95" t="s">
        <v>335</v>
      </c>
      <c r="F95" t="s">
        <v>335</v>
      </c>
      <c r="G95" s="1">
        <v>6.1196703874250797</v>
      </c>
      <c r="H95" s="1">
        <v>-1.8661240846534699</v>
      </c>
      <c r="I95" s="2">
        <v>7.3650528792443202E-55</v>
      </c>
      <c r="J95" s="1">
        <v>0.90904050289330096</v>
      </c>
      <c r="K95" s="2">
        <v>2.2689122153655201E-14</v>
      </c>
      <c r="L95" s="1">
        <v>0.68593618152701896</v>
      </c>
      <c r="M95" s="2">
        <v>1.69386544719345E-7</v>
      </c>
    </row>
    <row r="96" spans="1:13" x14ac:dyDescent="0.2">
      <c r="A96" t="s">
        <v>453</v>
      </c>
      <c r="B96" t="s">
        <v>157</v>
      </c>
      <c r="C96" t="s">
        <v>157</v>
      </c>
      <c r="D96" t="s">
        <v>336</v>
      </c>
      <c r="E96" t="s">
        <v>337</v>
      </c>
      <c r="F96" t="s">
        <v>337</v>
      </c>
      <c r="G96" s="1">
        <v>4.9212624212238296</v>
      </c>
      <c r="H96" s="1">
        <v>-0.60790935219990405</v>
      </c>
      <c r="I96" s="2">
        <v>6.3409931940196696E-7</v>
      </c>
      <c r="J96" s="1">
        <v>-0.15857386933836101</v>
      </c>
      <c r="K96" s="2">
        <v>0.20657503616036099</v>
      </c>
      <c r="L96" s="1">
        <v>-2.8515144880533201E-2</v>
      </c>
      <c r="M96" s="2">
        <v>0.91462033057231296</v>
      </c>
    </row>
    <row r="97" spans="1:13" x14ac:dyDescent="0.2">
      <c r="A97" t="s">
        <v>454</v>
      </c>
      <c r="B97" t="s">
        <v>157</v>
      </c>
      <c r="C97" t="s">
        <v>157</v>
      </c>
      <c r="D97" t="s">
        <v>455</v>
      </c>
      <c r="E97" t="s">
        <v>456</v>
      </c>
      <c r="F97" t="s">
        <v>456</v>
      </c>
      <c r="G97" s="1">
        <v>5.2496567475394098</v>
      </c>
      <c r="H97" s="1">
        <v>-0.187427919430284</v>
      </c>
      <c r="I97" s="2">
        <v>0.18771322068730201</v>
      </c>
      <c r="J97" s="1">
        <v>-0.67535628258504699</v>
      </c>
      <c r="K97" s="2">
        <v>2.3042446858476801E-8</v>
      </c>
      <c r="L97" s="1">
        <v>-0.109151739114606</v>
      </c>
      <c r="M97" s="2">
        <v>0.60963567145863495</v>
      </c>
    </row>
    <row r="98" spans="1:13" x14ac:dyDescent="0.2">
      <c r="A98" t="s">
        <v>34</v>
      </c>
      <c r="B98" t="s">
        <v>200</v>
      </c>
      <c r="C98" t="s">
        <v>157</v>
      </c>
      <c r="D98" t="s">
        <v>338</v>
      </c>
      <c r="E98" t="s">
        <v>339</v>
      </c>
      <c r="F98" t="s">
        <v>339</v>
      </c>
      <c r="G98" s="1">
        <v>5.9135690576799096</v>
      </c>
      <c r="H98" s="1">
        <v>-0.111563826285748</v>
      </c>
      <c r="I98" s="2">
        <v>0.50789235978109804</v>
      </c>
      <c r="J98" s="1">
        <v>0.89275074271656296</v>
      </c>
      <c r="K98" s="2">
        <v>1.1666053961057801E-11</v>
      </c>
      <c r="L98" s="1">
        <v>0.82894958871740598</v>
      </c>
      <c r="M98" s="2">
        <v>6.5797200904363E-9</v>
      </c>
    </row>
    <row r="99" spans="1:13" x14ac:dyDescent="0.2">
      <c r="A99" t="s">
        <v>18</v>
      </c>
      <c r="B99" t="s">
        <v>157</v>
      </c>
      <c r="C99" t="s">
        <v>157</v>
      </c>
      <c r="D99" t="s">
        <v>340</v>
      </c>
      <c r="E99" t="s">
        <v>341</v>
      </c>
      <c r="F99" t="s">
        <v>341</v>
      </c>
      <c r="G99" s="1">
        <v>11.5749992774515</v>
      </c>
      <c r="H99" s="1">
        <v>3.0340199620080299</v>
      </c>
      <c r="I99" s="2">
        <v>1.7704280401782601E-137</v>
      </c>
      <c r="J99" s="1">
        <v>0.67329861084848697</v>
      </c>
      <c r="K99" s="2">
        <v>6.9447470975614698E-9</v>
      </c>
      <c r="L99" s="1">
        <v>1.06111897855719</v>
      </c>
      <c r="M99" s="2">
        <v>3.53576911499165E-18</v>
      </c>
    </row>
    <row r="100" spans="1:13" x14ac:dyDescent="0.2">
      <c r="A100" t="s">
        <v>85</v>
      </c>
      <c r="B100" t="s">
        <v>157</v>
      </c>
      <c r="C100" t="s">
        <v>157</v>
      </c>
      <c r="D100" t="s">
        <v>342</v>
      </c>
      <c r="E100" t="s">
        <v>343</v>
      </c>
      <c r="F100" t="s">
        <v>343</v>
      </c>
      <c r="G100" s="1">
        <v>7.3641011874530404</v>
      </c>
      <c r="H100" s="1">
        <v>-8.13153818462343E-3</v>
      </c>
      <c r="I100" s="2">
        <v>0.95224289964936504</v>
      </c>
      <c r="J100" s="1">
        <v>-0.13972081185097401</v>
      </c>
      <c r="K100" s="2">
        <v>0.12775220401982601</v>
      </c>
      <c r="L100" s="1">
        <v>-0.23889718585612099</v>
      </c>
      <c r="M100" s="2">
        <v>3.8415093874528801E-2</v>
      </c>
    </row>
    <row r="101" spans="1:13" x14ac:dyDescent="0.2">
      <c r="A101" t="s">
        <v>92</v>
      </c>
      <c r="B101" t="s">
        <v>157</v>
      </c>
      <c r="C101" t="s">
        <v>157</v>
      </c>
      <c r="D101" t="s">
        <v>344</v>
      </c>
      <c r="E101" t="s">
        <v>345</v>
      </c>
      <c r="F101" t="s">
        <v>345</v>
      </c>
      <c r="G101" s="1">
        <v>5.4772480883722601</v>
      </c>
      <c r="H101" s="1">
        <v>-2.5716697531037499E-2</v>
      </c>
      <c r="I101" s="2">
        <v>0.87237372655402801</v>
      </c>
      <c r="J101" s="1">
        <v>-0.14833043672107901</v>
      </c>
      <c r="K101" s="2">
        <v>0.20272157584259701</v>
      </c>
      <c r="L101" s="1">
        <v>-6.2974201686535003E-2</v>
      </c>
      <c r="M101" s="2">
        <v>0.77170564420149901</v>
      </c>
    </row>
    <row r="102" spans="1:13" x14ac:dyDescent="0.2">
      <c r="A102" t="s">
        <v>26</v>
      </c>
      <c r="B102" t="s">
        <v>200</v>
      </c>
      <c r="C102" t="s">
        <v>157</v>
      </c>
      <c r="D102" t="s">
        <v>346</v>
      </c>
      <c r="E102" t="s">
        <v>347</v>
      </c>
      <c r="F102" t="s">
        <v>347</v>
      </c>
      <c r="G102" s="1">
        <v>4.7933186932593301</v>
      </c>
      <c r="H102" s="1">
        <v>-1.7246908454685601</v>
      </c>
      <c r="I102" s="2">
        <v>1.02240540389274E-13</v>
      </c>
      <c r="J102" s="1">
        <v>-0.79018845053976705</v>
      </c>
      <c r="K102" s="2">
        <v>6.0225345269154297E-4</v>
      </c>
      <c r="L102" s="1">
        <v>0.15184865531045799</v>
      </c>
      <c r="M102" s="2">
        <v>0.72586888983495501</v>
      </c>
    </row>
    <row r="103" spans="1:13" x14ac:dyDescent="0.2">
      <c r="A103" t="s">
        <v>75</v>
      </c>
      <c r="B103" t="s">
        <v>157</v>
      </c>
      <c r="C103" t="s">
        <v>157</v>
      </c>
      <c r="D103" t="s">
        <v>348</v>
      </c>
      <c r="E103" t="s">
        <v>349</v>
      </c>
      <c r="F103" t="s">
        <v>349</v>
      </c>
      <c r="G103" s="1">
        <v>5.17815582349506</v>
      </c>
      <c r="H103" s="1">
        <v>-0.48414638905144503</v>
      </c>
      <c r="I103" s="2">
        <v>3.2869109765429602E-7</v>
      </c>
      <c r="J103" s="1">
        <v>0.128028180625053</v>
      </c>
      <c r="K103" s="2">
        <v>0.18989467250442801</v>
      </c>
      <c r="L103" s="1">
        <v>-5.5995490139351699E-2</v>
      </c>
      <c r="M103" s="2">
        <v>0.75626159271337901</v>
      </c>
    </row>
    <row r="104" spans="1:13" x14ac:dyDescent="0.2">
      <c r="A104" t="s">
        <v>114</v>
      </c>
      <c r="B104" t="s">
        <v>101</v>
      </c>
      <c r="C104" t="s">
        <v>101</v>
      </c>
      <c r="D104" t="s">
        <v>350</v>
      </c>
      <c r="E104" t="s">
        <v>351</v>
      </c>
      <c r="F104" t="s">
        <v>351</v>
      </c>
      <c r="G104" s="1">
        <v>5.5050626220741901</v>
      </c>
      <c r="H104" s="1">
        <v>-2.5971339897595498</v>
      </c>
      <c r="I104" s="2">
        <v>1.8228681523689601E-47</v>
      </c>
      <c r="J104" s="1">
        <v>0.99249512077795099</v>
      </c>
      <c r="K104" s="2">
        <v>1.5338500080717699E-8</v>
      </c>
      <c r="L104" s="1">
        <v>-0.45168392229784499</v>
      </c>
      <c r="M104" s="2">
        <v>5.1661643534738899E-2</v>
      </c>
    </row>
    <row r="105" spans="1:13" x14ac:dyDescent="0.2">
      <c r="A105" t="s">
        <v>5</v>
      </c>
      <c r="B105" t="s">
        <v>157</v>
      </c>
      <c r="C105" t="s">
        <v>157</v>
      </c>
      <c r="D105" t="s">
        <v>352</v>
      </c>
      <c r="E105" t="s">
        <v>353</v>
      </c>
      <c r="F105" t="s">
        <v>353</v>
      </c>
      <c r="G105" s="1">
        <v>5.5278961513615199</v>
      </c>
      <c r="H105" s="1">
        <v>-0.21167552663490599</v>
      </c>
      <c r="I105" s="2">
        <v>6.65627970646432E-2</v>
      </c>
      <c r="J105" s="1">
        <v>1.66670993724479</v>
      </c>
      <c r="K105" s="2">
        <v>5.3233431315467903E-60</v>
      </c>
      <c r="L105" s="1">
        <v>0.115672104712549</v>
      </c>
      <c r="M105" s="2">
        <v>0.49632886891886802</v>
      </c>
    </row>
    <row r="106" spans="1:13" x14ac:dyDescent="0.2">
      <c r="A106" t="s">
        <v>116</v>
      </c>
      <c r="B106" t="s">
        <v>101</v>
      </c>
      <c r="C106" t="s">
        <v>101</v>
      </c>
      <c r="D106" t="s">
        <v>354</v>
      </c>
      <c r="E106" t="s">
        <v>355</v>
      </c>
      <c r="F106" t="s">
        <v>355</v>
      </c>
      <c r="G106" s="1">
        <v>3.3708050522859501</v>
      </c>
      <c r="H106" s="1">
        <v>0.41852439852844497</v>
      </c>
      <c r="I106" s="2">
        <v>7.9120949827411694E-3</v>
      </c>
      <c r="J106" s="1">
        <v>0.61064643676235197</v>
      </c>
      <c r="K106" s="2">
        <v>3.1689092408194697E-5</v>
      </c>
      <c r="L106" s="1">
        <v>0.15150005972733799</v>
      </c>
      <c r="M106" s="2">
        <v>0.54028303679137502</v>
      </c>
    </row>
    <row r="107" spans="1:13" x14ac:dyDescent="0.2">
      <c r="A107" t="s">
        <v>108</v>
      </c>
      <c r="B107" t="s">
        <v>101</v>
      </c>
      <c r="C107" t="s">
        <v>101</v>
      </c>
      <c r="D107" t="s">
        <v>356</v>
      </c>
      <c r="E107" t="s">
        <v>357</v>
      </c>
      <c r="F107" t="s">
        <v>357</v>
      </c>
      <c r="G107" s="1">
        <v>5.9387306464187004</v>
      </c>
      <c r="H107" s="1">
        <v>-3.8460317675641502E-2</v>
      </c>
      <c r="I107" s="2">
        <v>0.832146522224261</v>
      </c>
      <c r="J107" s="1">
        <v>-0.70200250917249396</v>
      </c>
      <c r="K107" s="2">
        <v>4.1094567520496097E-8</v>
      </c>
      <c r="L107" s="1">
        <v>1.68398864719062E-2</v>
      </c>
      <c r="M107" s="2">
        <v>0.95817424753723301</v>
      </c>
    </row>
    <row r="108" spans="1:13" x14ac:dyDescent="0.2">
      <c r="A108" t="s">
        <v>111</v>
      </c>
      <c r="B108" t="s">
        <v>101</v>
      </c>
      <c r="C108" t="s">
        <v>101</v>
      </c>
      <c r="D108" t="s">
        <v>358</v>
      </c>
      <c r="E108" t="s">
        <v>359</v>
      </c>
      <c r="F108" t="s">
        <v>359</v>
      </c>
      <c r="G108" s="1">
        <v>6.8193606311337502</v>
      </c>
      <c r="H108" s="1">
        <v>-5.3154181559767599E-3</v>
      </c>
      <c r="I108" s="2">
        <v>0.992057505712166</v>
      </c>
      <c r="J108" s="1">
        <v>-1.4856832441179699</v>
      </c>
      <c r="K108" s="2">
        <v>6.8917995827393394E-8</v>
      </c>
      <c r="L108" s="1">
        <v>-0.40832609734963299</v>
      </c>
      <c r="M108" s="2">
        <v>0.32370367439992898</v>
      </c>
    </row>
    <row r="109" spans="1:13" x14ac:dyDescent="0.2">
      <c r="A109" t="s">
        <v>457</v>
      </c>
      <c r="B109" t="s">
        <v>157</v>
      </c>
      <c r="C109" t="s">
        <v>157</v>
      </c>
      <c r="D109" t="s">
        <v>458</v>
      </c>
      <c r="E109" t="s">
        <v>459</v>
      </c>
      <c r="F109" t="s">
        <v>459</v>
      </c>
      <c r="G109" s="1">
        <v>5.8501212221404302</v>
      </c>
      <c r="H109" s="1">
        <v>7.7228898139027405E-2</v>
      </c>
      <c r="I109" s="2">
        <v>0.66268677078824001</v>
      </c>
      <c r="J109" s="1">
        <v>-0.73540798054493794</v>
      </c>
      <c r="K109" s="2">
        <v>2.5202520653022899E-8</v>
      </c>
      <c r="L109" s="1">
        <v>-0.38131644423437999</v>
      </c>
      <c r="M109" s="2">
        <v>2.4200190179363801E-2</v>
      </c>
    </row>
    <row r="110" spans="1:13" x14ac:dyDescent="0.2">
      <c r="A110" t="s">
        <v>97</v>
      </c>
      <c r="B110" t="s">
        <v>157</v>
      </c>
      <c r="C110" t="s">
        <v>157</v>
      </c>
      <c r="D110" t="s">
        <v>360</v>
      </c>
      <c r="E110" t="s">
        <v>361</v>
      </c>
      <c r="F110" t="s">
        <v>361</v>
      </c>
      <c r="G110" s="1">
        <v>5.1749643787994604</v>
      </c>
      <c r="H110" s="1">
        <v>-1.9848946122606801</v>
      </c>
      <c r="I110" s="2">
        <v>4.6179206497896802E-43</v>
      </c>
      <c r="J110" s="1">
        <v>1.4337399167426499</v>
      </c>
      <c r="K110" s="2">
        <v>2.03130665890424E-23</v>
      </c>
      <c r="L110" s="1">
        <v>0.831244217806277</v>
      </c>
      <c r="M110" s="2">
        <v>1.3728030761275901E-7</v>
      </c>
    </row>
    <row r="111" spans="1:13" x14ac:dyDescent="0.2">
      <c r="A111" t="s">
        <v>7</v>
      </c>
      <c r="B111" t="s">
        <v>157</v>
      </c>
      <c r="C111" t="s">
        <v>157</v>
      </c>
      <c r="D111" t="s">
        <v>362</v>
      </c>
      <c r="E111" t="s">
        <v>363</v>
      </c>
      <c r="F111" t="s">
        <v>363</v>
      </c>
      <c r="G111" s="1">
        <v>5.7644596791099696</v>
      </c>
      <c r="H111" s="1">
        <v>-2.2644874933666799</v>
      </c>
      <c r="I111" s="2">
        <v>9.4066572098535801E-16</v>
      </c>
      <c r="J111" s="1">
        <v>-1.5085376684010601</v>
      </c>
      <c r="K111" s="2">
        <v>4.9993683131590498E-8</v>
      </c>
      <c r="L111" s="1">
        <v>5.0896891585993399E-2</v>
      </c>
      <c r="M111" s="2">
        <v>0.93538328877043497</v>
      </c>
    </row>
    <row r="112" spans="1:13" x14ac:dyDescent="0.2">
      <c r="A112" t="s">
        <v>134</v>
      </c>
      <c r="B112" t="s">
        <v>101</v>
      </c>
      <c r="C112" t="s">
        <v>101</v>
      </c>
      <c r="D112" t="s">
        <v>364</v>
      </c>
      <c r="E112" t="s">
        <v>365</v>
      </c>
      <c r="F112" t="s">
        <v>365</v>
      </c>
      <c r="G112" s="1">
        <v>4.2656577528709603</v>
      </c>
      <c r="H112" s="1">
        <v>6.3649685485800106E-2</v>
      </c>
      <c r="I112" s="2">
        <v>0.72126446689188495</v>
      </c>
      <c r="J112" s="1">
        <v>-0.62753113887583001</v>
      </c>
      <c r="K112" s="2">
        <v>1.73869977903941E-6</v>
      </c>
      <c r="L112" s="1">
        <v>-0.225144017758063</v>
      </c>
      <c r="M112" s="2">
        <v>0.241153109254304</v>
      </c>
    </row>
    <row r="113" spans="1:13" x14ac:dyDescent="0.2">
      <c r="A113" t="s">
        <v>460</v>
      </c>
      <c r="B113" t="s">
        <v>157</v>
      </c>
      <c r="C113" t="s">
        <v>157</v>
      </c>
      <c r="D113" t="s">
        <v>461</v>
      </c>
      <c r="E113" t="s">
        <v>462</v>
      </c>
      <c r="F113" t="s">
        <v>462</v>
      </c>
      <c r="G113" s="1">
        <v>5.8208813367250398</v>
      </c>
      <c r="H113" s="1">
        <v>-0.27771690669597698</v>
      </c>
      <c r="I113" s="2">
        <v>1.1176263306185799E-2</v>
      </c>
      <c r="J113" s="1">
        <v>0.303872189795515</v>
      </c>
      <c r="K113" s="2">
        <v>2.9660319085077899E-3</v>
      </c>
      <c r="L113" s="1">
        <v>-3.64168019053192E-2</v>
      </c>
      <c r="M113" s="2">
        <v>0.86561683223026398</v>
      </c>
    </row>
    <row r="114" spans="1:13" x14ac:dyDescent="0.2">
      <c r="A114" t="s">
        <v>119</v>
      </c>
      <c r="B114" t="s">
        <v>101</v>
      </c>
      <c r="C114" t="s">
        <v>101</v>
      </c>
      <c r="D114" t="s">
        <v>366</v>
      </c>
      <c r="E114" t="s">
        <v>367</v>
      </c>
      <c r="F114" t="s">
        <v>367</v>
      </c>
      <c r="G114" s="1">
        <v>5.2017781152573903</v>
      </c>
      <c r="H114" s="1">
        <v>-0.60011544788205995</v>
      </c>
      <c r="I114" s="2">
        <v>1.0963777372684101E-5</v>
      </c>
      <c r="J114" s="1">
        <v>0.93202230634415695</v>
      </c>
      <c r="K114" s="2">
        <v>1.9582828639957999E-12</v>
      </c>
      <c r="L114" s="1">
        <v>0.40349221956499698</v>
      </c>
      <c r="M114" s="2">
        <v>1.6310492675111799E-2</v>
      </c>
    </row>
    <row r="115" spans="1:13" x14ac:dyDescent="0.2">
      <c r="A115" t="s">
        <v>130</v>
      </c>
      <c r="B115" t="s">
        <v>101</v>
      </c>
      <c r="C115" t="s">
        <v>101</v>
      </c>
      <c r="D115" t="s">
        <v>368</v>
      </c>
      <c r="E115" t="s">
        <v>369</v>
      </c>
      <c r="F115" t="s">
        <v>369</v>
      </c>
      <c r="G115" s="1">
        <v>0.23635798747390599</v>
      </c>
      <c r="H115" s="1">
        <v>-0.48234312808403601</v>
      </c>
      <c r="I115" s="2">
        <v>4.1756954296418798E-2</v>
      </c>
      <c r="J115" s="1">
        <v>-0.18232196927840599</v>
      </c>
      <c r="K115" s="2">
        <v>0.42549787092004998</v>
      </c>
      <c r="L115" s="1">
        <v>0.209253548373946</v>
      </c>
      <c r="M115" s="2">
        <v>0.568224815316411</v>
      </c>
    </row>
    <row r="116" spans="1:13" x14ac:dyDescent="0.2">
      <c r="A116" t="s">
        <v>4</v>
      </c>
      <c r="B116" t="s">
        <v>157</v>
      </c>
      <c r="C116" t="s">
        <v>157</v>
      </c>
      <c r="D116" t="s">
        <v>370</v>
      </c>
      <c r="E116" t="s">
        <v>371</v>
      </c>
      <c r="F116" t="s">
        <v>371</v>
      </c>
      <c r="G116" s="1">
        <v>8.3641160914216606</v>
      </c>
      <c r="H116" s="1">
        <v>1.75954390719732</v>
      </c>
      <c r="I116" s="2">
        <v>3.1856716934775798E-63</v>
      </c>
      <c r="J116" s="1">
        <v>0.946370314777077</v>
      </c>
      <c r="K116" s="2">
        <v>1.1663167003092301E-19</v>
      </c>
      <c r="L116" s="1">
        <v>0.26226273261850702</v>
      </c>
      <c r="M116" s="2">
        <v>6.1756905058692302E-2</v>
      </c>
    </row>
    <row r="117" spans="1:13" x14ac:dyDescent="0.2">
      <c r="A117" t="s">
        <v>24</v>
      </c>
      <c r="B117" t="s">
        <v>157</v>
      </c>
      <c r="C117" t="s">
        <v>157</v>
      </c>
      <c r="D117" t="s">
        <v>372</v>
      </c>
      <c r="E117" t="s">
        <v>373</v>
      </c>
      <c r="F117" t="s">
        <v>373</v>
      </c>
      <c r="G117" s="1">
        <v>2.4283572153747102</v>
      </c>
      <c r="H117" s="1">
        <v>5.9853596301552098E-2</v>
      </c>
      <c r="I117" s="2">
        <v>0.77419261358828495</v>
      </c>
      <c r="J117" s="1">
        <v>1.18958042885946</v>
      </c>
      <c r="K117" s="2">
        <v>9.9434730533164893E-16</v>
      </c>
      <c r="L117" s="1">
        <v>0.848371284540549</v>
      </c>
      <c r="M117" s="2">
        <v>2.3999044657947498E-7</v>
      </c>
    </row>
    <row r="118" spans="1:13" x14ac:dyDescent="0.2">
      <c r="A118" t="s">
        <v>50</v>
      </c>
      <c r="B118" t="s">
        <v>157</v>
      </c>
      <c r="C118" t="s">
        <v>157</v>
      </c>
      <c r="D118" t="s">
        <v>374</v>
      </c>
      <c r="E118" t="s">
        <v>375</v>
      </c>
      <c r="F118" t="s">
        <v>375</v>
      </c>
      <c r="G118" s="1">
        <v>4.2968072489307101</v>
      </c>
      <c r="H118" s="1">
        <v>-0.27949874470913</v>
      </c>
      <c r="I118" s="2">
        <v>2.0302065994771301E-2</v>
      </c>
      <c r="J118" s="1">
        <v>0.56825895328825005</v>
      </c>
      <c r="K118" s="2">
        <v>2.31387625856918E-7</v>
      </c>
      <c r="L118" s="1">
        <v>0.248971721530129</v>
      </c>
      <c r="M118" s="2">
        <v>9.8333593118444002E-2</v>
      </c>
    </row>
    <row r="119" spans="1:13" x14ac:dyDescent="0.2">
      <c r="A119" t="s">
        <v>9</v>
      </c>
      <c r="B119" t="s">
        <v>157</v>
      </c>
      <c r="C119" t="s">
        <v>157</v>
      </c>
      <c r="D119" t="s">
        <v>376</v>
      </c>
      <c r="E119" t="s">
        <v>377</v>
      </c>
      <c r="F119" t="s">
        <v>377</v>
      </c>
      <c r="G119" s="1">
        <v>3.56438569603197</v>
      </c>
      <c r="H119" s="1">
        <v>-1.0160184533788801</v>
      </c>
      <c r="I119" s="2">
        <v>5.6605830875795895E-13</v>
      </c>
      <c r="J119" s="1">
        <v>-6.6707070757937104E-3</v>
      </c>
      <c r="K119" s="2">
        <v>0.96730468461151098</v>
      </c>
      <c r="L119" s="1">
        <v>0.28566430668140502</v>
      </c>
      <c r="M119" s="2">
        <v>0.149678783942506</v>
      </c>
    </row>
    <row r="120" spans="1:13" x14ac:dyDescent="0.2">
      <c r="A120" t="s">
        <v>36</v>
      </c>
      <c r="B120" t="s">
        <v>157</v>
      </c>
      <c r="C120" t="s">
        <v>157</v>
      </c>
      <c r="D120" t="s">
        <v>378</v>
      </c>
      <c r="E120" t="s">
        <v>379</v>
      </c>
      <c r="F120" t="s">
        <v>379</v>
      </c>
      <c r="G120" s="1">
        <v>5.4033091181744703</v>
      </c>
      <c r="H120" s="1">
        <v>-0.27795646367710403</v>
      </c>
      <c r="I120" s="2">
        <v>0.27850658874078899</v>
      </c>
      <c r="J120" s="1">
        <v>-1.5963988917023899</v>
      </c>
      <c r="K120" s="2">
        <v>1.16532251946915E-13</v>
      </c>
      <c r="L120" s="1">
        <v>-0.53994948003547005</v>
      </c>
      <c r="M120" s="2">
        <v>5.7052058658633699E-2</v>
      </c>
    </row>
    <row r="121" spans="1:13" x14ac:dyDescent="0.2">
      <c r="A121" t="s">
        <v>47</v>
      </c>
      <c r="B121" t="s">
        <v>157</v>
      </c>
      <c r="C121" t="s">
        <v>157</v>
      </c>
      <c r="D121" t="s">
        <v>380</v>
      </c>
      <c r="E121" t="s">
        <v>381</v>
      </c>
      <c r="F121" t="s">
        <v>381</v>
      </c>
      <c r="G121" s="1">
        <v>5.5931749128983403</v>
      </c>
      <c r="H121" s="1">
        <v>-0.87852167160511696</v>
      </c>
      <c r="I121" s="2">
        <v>5.2079869913858102E-20</v>
      </c>
      <c r="J121" s="1">
        <v>0.85070372474612399</v>
      </c>
      <c r="K121" s="2">
        <v>7.64747496232733E-19</v>
      </c>
      <c r="L121" s="1">
        <v>0.29658494242571698</v>
      </c>
      <c r="M121" s="2">
        <v>1.5080021959077801E-2</v>
      </c>
    </row>
    <row r="122" spans="1:13" x14ac:dyDescent="0.2">
      <c r="A122" t="s">
        <v>81</v>
      </c>
      <c r="B122" t="s">
        <v>200</v>
      </c>
      <c r="C122" t="s">
        <v>157</v>
      </c>
      <c r="D122" t="s">
        <v>382</v>
      </c>
      <c r="E122" t="s">
        <v>383</v>
      </c>
      <c r="F122" t="s">
        <v>383</v>
      </c>
      <c r="G122" s="1">
        <v>7.2407572204942703</v>
      </c>
      <c r="H122" s="1">
        <v>0.56031221551940402</v>
      </c>
      <c r="I122" s="2">
        <v>2.08384045807025E-10</v>
      </c>
      <c r="J122" s="1">
        <v>-0.61818741182254899</v>
      </c>
      <c r="K122" s="2">
        <v>1.45094559355837E-12</v>
      </c>
      <c r="L122" s="1">
        <v>0.13057967461478501</v>
      </c>
      <c r="M122" s="2">
        <v>0.330965019989375</v>
      </c>
    </row>
    <row r="123" spans="1:13" x14ac:dyDescent="0.2">
      <c r="A123" t="s">
        <v>20</v>
      </c>
      <c r="B123" t="s">
        <v>200</v>
      </c>
      <c r="C123" t="s">
        <v>157</v>
      </c>
      <c r="D123" t="s">
        <v>384</v>
      </c>
      <c r="E123" t="s">
        <v>385</v>
      </c>
      <c r="F123" t="s">
        <v>385</v>
      </c>
      <c r="G123" s="1">
        <v>4.9660502704666598</v>
      </c>
      <c r="H123" s="1">
        <v>-5.2563474406129802E-2</v>
      </c>
      <c r="I123" s="2">
        <v>0.80620556527638698</v>
      </c>
      <c r="J123" s="1">
        <v>-0.69490971248409195</v>
      </c>
      <c r="K123" s="2">
        <v>6.0395862423802801E-6</v>
      </c>
      <c r="L123" s="1">
        <v>0.20140890610485099</v>
      </c>
      <c r="M123" s="2">
        <v>0.40549907871803698</v>
      </c>
    </row>
    <row r="124" spans="1:13" x14ac:dyDescent="0.2">
      <c r="A124" t="s">
        <v>55</v>
      </c>
      <c r="B124" t="s">
        <v>157</v>
      </c>
      <c r="C124" t="s">
        <v>157</v>
      </c>
      <c r="D124" t="s">
        <v>386</v>
      </c>
      <c r="E124" t="s">
        <v>387</v>
      </c>
      <c r="F124" t="s">
        <v>387</v>
      </c>
      <c r="G124" s="1">
        <v>4.5937643241845798</v>
      </c>
      <c r="H124" s="1">
        <v>-0.145311051810395</v>
      </c>
      <c r="I124" s="2">
        <v>0.28724337513424603</v>
      </c>
      <c r="J124" s="1">
        <v>-9.5270203145105703E-2</v>
      </c>
      <c r="K124" s="2">
        <v>0.430429347980187</v>
      </c>
      <c r="L124" s="1">
        <v>0.13194854089709199</v>
      </c>
      <c r="M124" s="2">
        <v>0.47755266588579298</v>
      </c>
    </row>
    <row r="125" spans="1:13" x14ac:dyDescent="0.2">
      <c r="A125" t="s">
        <v>96</v>
      </c>
      <c r="B125" t="s">
        <v>157</v>
      </c>
      <c r="C125" t="s">
        <v>157</v>
      </c>
      <c r="D125" t="s">
        <v>388</v>
      </c>
      <c r="E125" t="s">
        <v>389</v>
      </c>
      <c r="F125" t="s">
        <v>389</v>
      </c>
      <c r="G125" s="1">
        <v>6.7013238465100597</v>
      </c>
      <c r="H125" s="1">
        <v>0.145522797066652</v>
      </c>
      <c r="I125" s="2">
        <v>0.220740702283683</v>
      </c>
      <c r="J125" s="1">
        <v>5.8156892000074699E-2</v>
      </c>
      <c r="K125" s="2">
        <v>0.59139617083167295</v>
      </c>
      <c r="L125" s="1">
        <v>0.109843870961758</v>
      </c>
      <c r="M125" s="2">
        <v>0.51136962631794902</v>
      </c>
    </row>
    <row r="126" spans="1:13" x14ac:dyDescent="0.2">
      <c r="A126" t="s">
        <v>57</v>
      </c>
      <c r="B126" t="s">
        <v>157</v>
      </c>
      <c r="C126" t="s">
        <v>157</v>
      </c>
      <c r="D126" t="s">
        <v>390</v>
      </c>
      <c r="E126" t="s">
        <v>463</v>
      </c>
      <c r="F126" t="s">
        <v>391</v>
      </c>
      <c r="G126" s="1">
        <v>5.8346584763650204</v>
      </c>
      <c r="H126" s="1">
        <v>-0.32284948455475798</v>
      </c>
      <c r="I126" s="2">
        <v>2.2967158112356298E-3</v>
      </c>
      <c r="J126" s="1">
        <v>0.57663803810994096</v>
      </c>
      <c r="K126" s="2">
        <v>6.6956696940191696E-9</v>
      </c>
      <c r="L126" s="1">
        <v>0.24918483220165899</v>
      </c>
      <c r="M126" s="2">
        <v>6.1928041495678099E-2</v>
      </c>
    </row>
    <row r="127" spans="1:13" x14ac:dyDescent="0.2">
      <c r="A127" t="s">
        <v>44</v>
      </c>
      <c r="B127" t="s">
        <v>157</v>
      </c>
      <c r="C127" t="s">
        <v>157</v>
      </c>
      <c r="D127" t="s">
        <v>392</v>
      </c>
      <c r="E127" t="s">
        <v>393</v>
      </c>
      <c r="F127" t="s">
        <v>393</v>
      </c>
      <c r="G127" s="1">
        <v>4.2723595951609097</v>
      </c>
      <c r="H127" s="1">
        <v>-0.31834145433352001</v>
      </c>
      <c r="I127" s="2">
        <v>3.4479295130055099E-2</v>
      </c>
      <c r="J127" s="1">
        <v>0.56213311802147303</v>
      </c>
      <c r="K127" s="2">
        <v>3.8511474508580402E-5</v>
      </c>
      <c r="L127" s="1">
        <v>0.70797349873725701</v>
      </c>
      <c r="M127" s="2">
        <v>2.9527974393062402E-6</v>
      </c>
    </row>
    <row r="128" spans="1:13" x14ac:dyDescent="0.2">
      <c r="A128" t="s">
        <v>12</v>
      </c>
      <c r="B128" t="s">
        <v>157</v>
      </c>
      <c r="C128" t="s">
        <v>157</v>
      </c>
      <c r="D128" t="s">
        <v>394</v>
      </c>
      <c r="E128" t="s">
        <v>395</v>
      </c>
      <c r="F128" t="s">
        <v>395</v>
      </c>
      <c r="G128" s="1">
        <v>7.87054102696003</v>
      </c>
      <c r="H128" s="1">
        <v>-3.1021425338847299</v>
      </c>
      <c r="I128" s="2">
        <v>3.05733308255155E-61</v>
      </c>
      <c r="J128" s="1">
        <v>0.728254281271835</v>
      </c>
      <c r="K128" s="2">
        <v>5.2446915718629402E-5</v>
      </c>
      <c r="L128" s="1">
        <v>0.88184925482036003</v>
      </c>
      <c r="M128" s="2">
        <v>1.24619503057563E-5</v>
      </c>
    </row>
    <row r="129" spans="1:13" x14ac:dyDescent="0.2">
      <c r="A129" t="s">
        <v>80</v>
      </c>
      <c r="B129" t="s">
        <v>157</v>
      </c>
      <c r="C129" t="s">
        <v>157</v>
      </c>
      <c r="D129" t="s">
        <v>396</v>
      </c>
      <c r="E129" t="s">
        <v>397</v>
      </c>
      <c r="F129" t="s">
        <v>397</v>
      </c>
      <c r="G129">
        <v>9.7767391916990007</v>
      </c>
      <c r="H129">
        <v>2.1439204793010501E-2</v>
      </c>
      <c r="I129">
        <v>0.89534594783939303</v>
      </c>
      <c r="J129">
        <v>0.112102977938319</v>
      </c>
      <c r="K129">
        <v>0.344750342104228</v>
      </c>
      <c r="L129">
        <v>0.100634725561962</v>
      </c>
      <c r="M129">
        <v>0.61043126177248397</v>
      </c>
    </row>
    <row r="130" spans="1:13" x14ac:dyDescent="0.2">
      <c r="A130" t="s">
        <v>110</v>
      </c>
      <c r="B130" t="s">
        <v>101</v>
      </c>
      <c r="C130" t="s">
        <v>101</v>
      </c>
      <c r="D130" t="s">
        <v>398</v>
      </c>
      <c r="E130" t="s">
        <v>399</v>
      </c>
      <c r="F130" t="s">
        <v>399</v>
      </c>
      <c r="G130">
        <v>6.3972110522761998</v>
      </c>
      <c r="H130">
        <v>-1.2521893131176101</v>
      </c>
      <c r="I130">
        <v>5.1919579369270495E-10</v>
      </c>
      <c r="J130">
        <v>-0.60404660103247598</v>
      </c>
      <c r="K130">
        <v>2.6707045900285801E-3</v>
      </c>
      <c r="L130">
        <v>-0.73000316588962999</v>
      </c>
      <c r="M130">
        <v>2.2142625037491902E-3</v>
      </c>
    </row>
    <row r="131" spans="1:13" x14ac:dyDescent="0.2">
      <c r="A131" t="s">
        <v>127</v>
      </c>
      <c r="B131" t="s">
        <v>101</v>
      </c>
      <c r="C131" t="s">
        <v>101</v>
      </c>
      <c r="D131" t="s">
        <v>400</v>
      </c>
      <c r="E131" t="s">
        <v>401</v>
      </c>
      <c r="F131" t="s">
        <v>401</v>
      </c>
      <c r="G131">
        <v>5.6269913450391797</v>
      </c>
      <c r="H131">
        <v>1.84250568750669E-2</v>
      </c>
      <c r="I131">
        <v>0.88999926895483195</v>
      </c>
      <c r="J131">
        <v>-0.57927267024621598</v>
      </c>
      <c r="K131">
        <v>2.1784121984638801E-10</v>
      </c>
      <c r="L131">
        <v>9.0583741999450199E-2</v>
      </c>
      <c r="M131">
        <v>0.56373667442152897</v>
      </c>
    </row>
    <row r="132" spans="1:13" x14ac:dyDescent="0.2">
      <c r="A132" t="s">
        <v>105</v>
      </c>
      <c r="B132" t="s">
        <v>101</v>
      </c>
      <c r="C132" t="s">
        <v>101</v>
      </c>
      <c r="D132" t="s">
        <v>402</v>
      </c>
      <c r="E132" t="s">
        <v>403</v>
      </c>
      <c r="F132" t="s">
        <v>403</v>
      </c>
      <c r="G132">
        <v>1.72389409483204</v>
      </c>
      <c r="H132">
        <v>-1.3777762299718599</v>
      </c>
      <c r="I132">
        <v>3.1587588847498501E-15</v>
      </c>
      <c r="J132">
        <v>1.3138421822539901</v>
      </c>
      <c r="K132">
        <v>4.6937627760834102E-14</v>
      </c>
      <c r="L132">
        <v>5.3737800704507101E-2</v>
      </c>
      <c r="M132">
        <v>0.88767446577810405</v>
      </c>
    </row>
    <row r="133" spans="1:13" x14ac:dyDescent="0.2">
      <c r="A133" t="s">
        <v>22</v>
      </c>
      <c r="B133" t="s">
        <v>157</v>
      </c>
      <c r="C133" t="s">
        <v>157</v>
      </c>
      <c r="D133" t="s">
        <v>404</v>
      </c>
      <c r="E133" t="s">
        <v>405</v>
      </c>
      <c r="F133" t="s">
        <v>405</v>
      </c>
      <c r="G133">
        <v>3.6007355918311199</v>
      </c>
      <c r="H133">
        <v>-2.0397876476162799E-2</v>
      </c>
      <c r="I133">
        <v>0.91726025795023203</v>
      </c>
      <c r="J133">
        <v>1.3088300460897E-2</v>
      </c>
      <c r="K133">
        <v>0.92916043231864398</v>
      </c>
      <c r="L133">
        <v>4.96927578282087E-2</v>
      </c>
      <c r="M133">
        <v>0.85768719342448596</v>
      </c>
    </row>
    <row r="134" spans="1:13" x14ac:dyDescent="0.2">
      <c r="A134" t="s">
        <v>133</v>
      </c>
      <c r="B134" t="s">
        <v>101</v>
      </c>
      <c r="C134" t="s">
        <v>101</v>
      </c>
      <c r="D134" t="s">
        <v>406</v>
      </c>
      <c r="E134" t="s">
        <v>407</v>
      </c>
      <c r="F134" t="s">
        <v>407</v>
      </c>
      <c r="G134">
        <v>4.7562788866058696</v>
      </c>
      <c r="H134">
        <v>-0.50880679298786802</v>
      </c>
      <c r="I134">
        <v>1.8712664689352399E-4</v>
      </c>
      <c r="J134">
        <v>-0.31185588247058199</v>
      </c>
      <c r="K134">
        <v>1.9540951041470401E-2</v>
      </c>
      <c r="L134">
        <v>0.58857492002529399</v>
      </c>
      <c r="M134">
        <v>8.25639396057855E-5</v>
      </c>
    </row>
    <row r="135" spans="1:13" x14ac:dyDescent="0.2">
      <c r="A135" t="s">
        <v>61</v>
      </c>
      <c r="B135" t="s">
        <v>157</v>
      </c>
      <c r="C135" t="s">
        <v>157</v>
      </c>
      <c r="D135" t="s">
        <v>408</v>
      </c>
      <c r="E135" t="s">
        <v>409</v>
      </c>
      <c r="F135" t="s">
        <v>409</v>
      </c>
      <c r="G135">
        <v>0.33355085957638397</v>
      </c>
      <c r="H135">
        <v>-0.53169970004850198</v>
      </c>
      <c r="I135">
        <v>1.4764551424704101E-2</v>
      </c>
      <c r="J135">
        <v>-0.59111709417374902</v>
      </c>
      <c r="K135">
        <v>3.5668210561136601E-3</v>
      </c>
      <c r="L135">
        <v>-0.41614799758986099</v>
      </c>
      <c r="M135">
        <v>0.13794742715000899</v>
      </c>
    </row>
    <row r="136" spans="1:13" x14ac:dyDescent="0.2">
      <c r="A136" t="s">
        <v>63</v>
      </c>
      <c r="B136" t="s">
        <v>157</v>
      </c>
      <c r="C136" t="s">
        <v>157</v>
      </c>
      <c r="D136" t="s">
        <v>410</v>
      </c>
      <c r="E136" t="s">
        <v>411</v>
      </c>
      <c r="F136" t="s">
        <v>411</v>
      </c>
      <c r="G136">
        <v>4.6141996232131799</v>
      </c>
      <c r="H136">
        <v>-2.3952489828954402</v>
      </c>
      <c r="I136">
        <v>7.3122476610454595E-61</v>
      </c>
      <c r="J136">
        <v>1.8020110696693299</v>
      </c>
      <c r="K136">
        <v>1.7195066727407799E-35</v>
      </c>
      <c r="L136">
        <v>1.1643682619845901</v>
      </c>
      <c r="M136">
        <v>3.4051856124104397E-14</v>
      </c>
    </row>
    <row r="137" spans="1:13" x14ac:dyDescent="0.2">
      <c r="A137" t="s">
        <v>135</v>
      </c>
      <c r="B137" t="s">
        <v>101</v>
      </c>
      <c r="C137" t="s">
        <v>101</v>
      </c>
      <c r="D137" t="s">
        <v>412</v>
      </c>
      <c r="E137" t="s">
        <v>413</v>
      </c>
      <c r="F137" t="s">
        <v>413</v>
      </c>
      <c r="G137">
        <v>4.0754948264284101</v>
      </c>
      <c r="H137">
        <v>-0.66271953777623005</v>
      </c>
      <c r="I137">
        <v>2.6245767972663601E-3</v>
      </c>
      <c r="J137">
        <v>-1.4636586287939499</v>
      </c>
      <c r="K137">
        <v>2.10435835992686E-12</v>
      </c>
      <c r="L137">
        <v>-0.41709187709505102</v>
      </c>
      <c r="M137">
        <v>0.15172144125853901</v>
      </c>
    </row>
    <row r="138" spans="1:13" x14ac:dyDescent="0.2">
      <c r="A138" t="s">
        <v>38</v>
      </c>
      <c r="B138" t="s">
        <v>157</v>
      </c>
      <c r="C138" t="s">
        <v>157</v>
      </c>
      <c r="D138" t="s">
        <v>414</v>
      </c>
      <c r="E138" t="s">
        <v>415</v>
      </c>
      <c r="F138" t="s">
        <v>415</v>
      </c>
      <c r="G138">
        <v>2.3481075157693398</v>
      </c>
      <c r="H138">
        <v>-0.76414112660735101</v>
      </c>
      <c r="I138">
        <v>9.7933651766068707E-7</v>
      </c>
      <c r="J138">
        <v>1.21599086579056</v>
      </c>
      <c r="K138">
        <v>1.0719097257345499E-15</v>
      </c>
      <c r="L138">
        <v>0.89798089507980805</v>
      </c>
      <c r="M138">
        <v>7.8089851424307505E-8</v>
      </c>
    </row>
    <row r="139" spans="1:13" x14ac:dyDescent="0.2">
      <c r="A139" t="s">
        <v>42</v>
      </c>
      <c r="B139" t="s">
        <v>157</v>
      </c>
      <c r="C139" t="s">
        <v>157</v>
      </c>
      <c r="D139" t="s">
        <v>416</v>
      </c>
      <c r="E139" t="s">
        <v>417</v>
      </c>
      <c r="F139" t="s">
        <v>417</v>
      </c>
      <c r="G139">
        <v>1.73447775149455</v>
      </c>
      <c r="H139">
        <v>-2.1558024305417098</v>
      </c>
      <c r="I139">
        <v>2.1671664106706401E-33</v>
      </c>
      <c r="J139">
        <v>1.23829107187472</v>
      </c>
      <c r="K139">
        <v>1.7740173814965298E-11</v>
      </c>
      <c r="L139">
        <v>1.20320389427559</v>
      </c>
      <c r="M139">
        <v>1.6663650739945299E-9</v>
      </c>
    </row>
    <row r="140" spans="1:13" x14ac:dyDescent="0.2">
      <c r="A140" t="s">
        <v>104</v>
      </c>
      <c r="B140" t="s">
        <v>101</v>
      </c>
      <c r="C140" t="s">
        <v>101</v>
      </c>
      <c r="D140" t="s">
        <v>418</v>
      </c>
      <c r="E140" t="s">
        <v>419</v>
      </c>
      <c r="F140" t="s">
        <v>419</v>
      </c>
      <c r="G140">
        <v>0.22323251572829</v>
      </c>
      <c r="H140">
        <v>-1.1461295082381799</v>
      </c>
      <c r="I140">
        <v>4.0694059195441699E-6</v>
      </c>
      <c r="J140">
        <v>1.10355297620534</v>
      </c>
      <c r="K140">
        <v>5.3012416726966699E-6</v>
      </c>
      <c r="L140">
        <v>-0.35773458507247102</v>
      </c>
      <c r="M140">
        <v>0.34650773137060498</v>
      </c>
    </row>
    <row r="141" spans="1:13" x14ac:dyDescent="0.2">
      <c r="A141" t="s">
        <v>53</v>
      </c>
      <c r="B141" t="s">
        <v>157</v>
      </c>
      <c r="C141" t="s">
        <v>157</v>
      </c>
      <c r="D141" t="s">
        <v>420</v>
      </c>
      <c r="E141" t="s">
        <v>421</v>
      </c>
      <c r="F141" t="s">
        <v>421</v>
      </c>
      <c r="G141">
        <v>7.3778602399206301</v>
      </c>
      <c r="H141">
        <v>1.0674570378789801</v>
      </c>
      <c r="I141">
        <v>4.0048081877756199E-17</v>
      </c>
      <c r="J141">
        <v>-0.45114214333598102</v>
      </c>
      <c r="K141">
        <v>4.2489229327372303E-4</v>
      </c>
      <c r="L141">
        <v>0.364984095931772</v>
      </c>
      <c r="M141">
        <v>2.5014205321007298E-2</v>
      </c>
    </row>
  </sheetData>
  <conditionalFormatting sqref="I12:I128 K12:K128 M12:M128">
    <cfRule type="cellIs" dxfId="0" priority="1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st</vt:lpstr>
      <vt:lpstr>Express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TableS2_Computational analysis of mRNA expression profiling in the inner ear reveals candidate transcription factors associated with proliferation, differentiation, and deafness, Kobi Perl, Ron Shamir, Karen B. Avraham</dc:title>
  <dc:creator>Kobi Perl</dc:creator>
  <cp:lastModifiedBy>Microsoft Office User</cp:lastModifiedBy>
  <dcterms:created xsi:type="dcterms:W3CDTF">2016-05-02T09:39:21Z</dcterms:created>
  <dcterms:modified xsi:type="dcterms:W3CDTF">2018-02-22T06:17:54Z</dcterms:modified>
</cp:coreProperties>
</file>